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ManuelColazo/Desktop/"/>
    </mc:Choice>
  </mc:AlternateContent>
  <xr:revisionPtr revIDLastSave="0" documentId="8_{AA003ADC-286D-2E4C-AE88-A38B035C5A15}" xr6:coauthVersionLast="47" xr6:coauthVersionMax="47" xr10:uidLastSave="{00000000-0000-0000-0000-000000000000}"/>
  <bookViews>
    <workbookView xWindow="0" yWindow="500" windowWidth="28800" windowHeight="16680" xr2:uid="{76037327-7CB7-7448-BEAD-AC1B461BC7F7}"/>
  </bookViews>
  <sheets>
    <sheet name="PTOA Cohort_by P-Value" sheetId="3" r:id="rId1"/>
    <sheet name="PTOA Cohort_by Fold Change" sheetId="1" r:id="rId2"/>
    <sheet name="K BxN Cohort_by P-Value" sheetId="4" r:id="rId3"/>
    <sheet name="K BxN Cohort_by Fold Change" sheetId="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36" uniqueCount="350">
  <si>
    <t>Name</t>
  </si>
  <si>
    <t>Description</t>
  </si>
  <si>
    <t>Fold Change</t>
  </si>
  <si>
    <t>Log Fold Change</t>
  </si>
  <si>
    <t>p-Value</t>
  </si>
  <si>
    <t>Average Log2 Expression</t>
  </si>
  <si>
    <t>PTOA siMMP13 1</t>
  </si>
  <si>
    <t>PTOA siMMP13 2</t>
  </si>
  <si>
    <t>PTOA siMMP13 3</t>
  </si>
  <si>
    <t>PTOA siMMP13 4</t>
  </si>
  <si>
    <t>PTOA NT 1</t>
  </si>
  <si>
    <t>PTOA NT 2</t>
  </si>
  <si>
    <t>PTOA NT 3</t>
  </si>
  <si>
    <t>PTOA NT 4</t>
  </si>
  <si>
    <t>Gene ID</t>
  </si>
  <si>
    <t>Cxcl1</t>
  </si>
  <si>
    <t>chemokine (C-X-C motif) ligand 1</t>
  </si>
  <si>
    <t>Ccl3</t>
  </si>
  <si>
    <t>chemokine (C-C motif) ligand 3</t>
  </si>
  <si>
    <t>Cxcl10</t>
  </si>
  <si>
    <t>chemokine (C-X-C motif) ligand 10</t>
  </si>
  <si>
    <t>Ptger4</t>
  </si>
  <si>
    <t>prostaglandin E receptor 4 (subtype EP4)</t>
  </si>
  <si>
    <t>Masp1</t>
  </si>
  <si>
    <t>mannan-binding lectin serine peptidase 1</t>
  </si>
  <si>
    <t>Il15</t>
  </si>
  <si>
    <t>interleukin 15</t>
  </si>
  <si>
    <t>Nlrp3</t>
  </si>
  <si>
    <t>NLR family, pyrin domain containing 3</t>
  </si>
  <si>
    <t>Jun</t>
  </si>
  <si>
    <t>jun proto-oncogene</t>
  </si>
  <si>
    <t>Csf1</t>
  </si>
  <si>
    <t>colony stimulating factor 1 (macrophage)</t>
  </si>
  <si>
    <t>Plcb1</t>
  </si>
  <si>
    <t>phospholipase C, beta 1</t>
  </si>
  <si>
    <t>Gnaq</t>
  </si>
  <si>
    <t>guanine nucleotide binding protein, alpha q polypeptide</t>
  </si>
  <si>
    <t>Tcf4</t>
  </si>
  <si>
    <t>transcription factor 4</t>
  </si>
  <si>
    <t>Myc</t>
  </si>
  <si>
    <t>myelocytomatosis oncogene</t>
  </si>
  <si>
    <t>Il1b</t>
  </si>
  <si>
    <t>interleukin 1 beta</t>
  </si>
  <si>
    <t>Ripk2</t>
  </si>
  <si>
    <t>receptor (TNFRSF)-interacting serine-threonine kinase 2</t>
  </si>
  <si>
    <t>Mmp3</t>
  </si>
  <si>
    <t>matrix metallopeptidase 3</t>
  </si>
  <si>
    <t>Ptger3</t>
  </si>
  <si>
    <t>prostaglandin E receptor 3 (subtype EP3)</t>
  </si>
  <si>
    <t>Rapgef2</t>
  </si>
  <si>
    <t>Rap guanine nucleotide exchange factor (GEF) 2</t>
  </si>
  <si>
    <t>Prkcb</t>
  </si>
  <si>
    <t>protein kinase C, beta</t>
  </si>
  <si>
    <t>Tlr2</t>
  </si>
  <si>
    <t>toll-like receptor 2</t>
  </si>
  <si>
    <t>Tlr1</t>
  </si>
  <si>
    <t>toll-like receptor 1</t>
  </si>
  <si>
    <t>C3ar1</t>
  </si>
  <si>
    <t>complement component 3a receptor 1</t>
  </si>
  <si>
    <t>Ptgfr</t>
  </si>
  <si>
    <t>prostaglandin F receptor</t>
  </si>
  <si>
    <t>Tgfb2</t>
  </si>
  <si>
    <t>transforming growth factor, beta 2</t>
  </si>
  <si>
    <t>Map3k5</t>
  </si>
  <si>
    <t>mitogen-activated protein kinase kinase kinase 5</t>
  </si>
  <si>
    <t>Tlr5</t>
  </si>
  <si>
    <t>toll-like receptor 5</t>
  </si>
  <si>
    <t>Stat3</t>
  </si>
  <si>
    <t>signal transducer and activator of transcription 3</t>
  </si>
  <si>
    <t>Flt1</t>
  </si>
  <si>
    <t>FMS-like tyrosine kinase 1</t>
  </si>
  <si>
    <t>Hif1a</t>
  </si>
  <si>
    <t>hypoxia inducible factor 1, alpha subunit</t>
  </si>
  <si>
    <t>Tgfb3</t>
  </si>
  <si>
    <t>transforming growth factor, beta 3</t>
  </si>
  <si>
    <t>Rela</t>
  </si>
  <si>
    <t>v-rel reticuloendotheliosis viral oncogene homolog A (avian)</t>
  </si>
  <si>
    <t>Tlr6</t>
  </si>
  <si>
    <t>toll-like receptor 6</t>
  </si>
  <si>
    <t>C2</t>
  </si>
  <si>
    <t>complement component 2 (within H-2S)</t>
  </si>
  <si>
    <t>Ifit2</t>
  </si>
  <si>
    <t>interferon-induced protein with tetratricopeptide repeats 2</t>
  </si>
  <si>
    <t>Nfkb1</t>
  </si>
  <si>
    <t>nuclear factor of kappa light polypeptide gene enhancer in B cells 1, p105</t>
  </si>
  <si>
    <t>Map3k1</t>
  </si>
  <si>
    <t>mitogen-activated protein kinase kinase kinase 1</t>
  </si>
  <si>
    <t>Ripk1</t>
  </si>
  <si>
    <t>receptor (TNFRSF)-interacting serine-threonine kinase 1</t>
  </si>
  <si>
    <t>Smad7</t>
  </si>
  <si>
    <t>SMAD family member 7</t>
  </si>
  <si>
    <t>Gnb1</t>
  </si>
  <si>
    <t>guanine nucleotide binding protein (G protein), beta 1</t>
  </si>
  <si>
    <t>Stat2</t>
  </si>
  <si>
    <t>signal transducer and activator of transcription 2</t>
  </si>
  <si>
    <t>Cfl1</t>
  </si>
  <si>
    <t>cofilin 1, non-muscle</t>
  </si>
  <si>
    <t>Rps6ka5</t>
  </si>
  <si>
    <t>ribosomal protein S6 kinase, polypeptide 5</t>
  </si>
  <si>
    <t>Daxx</t>
  </si>
  <si>
    <t>Fas death domain-associated protein</t>
  </si>
  <si>
    <t>Oasl1</t>
  </si>
  <si>
    <t>2'-5' oligoadenylate synthetase-like 1</t>
  </si>
  <si>
    <t>C1s1</t>
  </si>
  <si>
    <t>complement component 1, s subcomponent 1</t>
  </si>
  <si>
    <t>Pla2g4a</t>
  </si>
  <si>
    <t>phospholipase A2, group IVA (cytosolic, calcium-dependent)</t>
  </si>
  <si>
    <t>Bcl2l1</t>
  </si>
  <si>
    <t>BCL2-like 1</t>
  </si>
  <si>
    <t>Tgfbr1</t>
  </si>
  <si>
    <t>transforming growth factor, beta receptor I</t>
  </si>
  <si>
    <t>Tgfb1</t>
  </si>
  <si>
    <t>transforming growth factor, beta 1</t>
  </si>
  <si>
    <t>Il1rap</t>
  </si>
  <si>
    <t>interleukin 1 receptor accessory protein</t>
  </si>
  <si>
    <t>Nfatc3</t>
  </si>
  <si>
    <t>nuclear factor of activated T cells, cytoplasmic, calcineurin dependent 3</t>
  </si>
  <si>
    <t>Cysltr1</t>
  </si>
  <si>
    <t>cysteinyl leukotriene receptor 1</t>
  </si>
  <si>
    <t>Ptk2</t>
  </si>
  <si>
    <t>PTK2 protein tyrosine kinase 2</t>
  </si>
  <si>
    <t>Myd88</t>
  </si>
  <si>
    <t>myeloid differentiation primary response gene 88</t>
  </si>
  <si>
    <t>Cxcr4</t>
  </si>
  <si>
    <t>chemokine (C-X-C motif) receptor 4</t>
  </si>
  <si>
    <t>Hmgn1</t>
  </si>
  <si>
    <t>high mobility group nucleosomal binding domain 1</t>
  </si>
  <si>
    <t>Tlr4</t>
  </si>
  <si>
    <t>toll-like receptor 4</t>
  </si>
  <si>
    <t>Tlr8</t>
  </si>
  <si>
    <t>toll-like receptor 8</t>
  </si>
  <si>
    <t>Irf1</t>
  </si>
  <si>
    <t>interferon regulatory factor 1</t>
  </si>
  <si>
    <t>Il10rb</t>
  </si>
  <si>
    <t>interleukin 10 receptor, beta</t>
  </si>
  <si>
    <t>Ifit3</t>
  </si>
  <si>
    <t>interferon-induced protein with tetratricopeptide repeats 3</t>
  </si>
  <si>
    <t>Cebpb</t>
  </si>
  <si>
    <t>CCAAT/enhancer binding protein (C/EBP), beta</t>
  </si>
  <si>
    <t>Ly96</t>
  </si>
  <si>
    <t>lymphocyte antigen 96</t>
  </si>
  <si>
    <t>Stat1</t>
  </si>
  <si>
    <t>signal transducer and activator of transcription 1</t>
  </si>
  <si>
    <t>Shc1</t>
  </si>
  <si>
    <t>src homology 2 domain-containing transforming protein C1</t>
  </si>
  <si>
    <t>Nfe2l2</t>
  </si>
  <si>
    <t>nuclear factor, erythroid derived 2, like 2</t>
  </si>
  <si>
    <t>Mafk</t>
  </si>
  <si>
    <t>v-maf musculoaponeurotic fibrosarcoma oncogene family, protein K (avian)</t>
  </si>
  <si>
    <t>Nr3c1</t>
  </si>
  <si>
    <t>nuclear receptor subfamily 3, group C, member 1</t>
  </si>
  <si>
    <t>Mknk1</t>
  </si>
  <si>
    <t>MAP kinase-interacting serine/threonine kinase 1</t>
  </si>
  <si>
    <t>Hdac4</t>
  </si>
  <si>
    <t>histone deacetylase 4</t>
  </si>
  <si>
    <t>Max</t>
  </si>
  <si>
    <t>Max protein</t>
  </si>
  <si>
    <t>Limk1</t>
  </si>
  <si>
    <t>LIM-domain containing, protein kinase</t>
  </si>
  <si>
    <t>Mapk3</t>
  </si>
  <si>
    <t>mitogen-activated protein kinase 3</t>
  </si>
  <si>
    <t>Atf2</t>
  </si>
  <si>
    <t>activating transcription factor 2</t>
  </si>
  <si>
    <t>C1ra</t>
  </si>
  <si>
    <t>complement component 1, r subcomponent A</t>
  </si>
  <si>
    <t>Relb</t>
  </si>
  <si>
    <t>avian reticuloendotheliosis viral (v-rel) oncogene related B</t>
  </si>
  <si>
    <t>Trem2</t>
  </si>
  <si>
    <t>triggering receptor expressed on myeloid cells 2</t>
  </si>
  <si>
    <t>Ptger2</t>
  </si>
  <si>
    <t>prostaglandin E receptor 2 (subtype EP2)</t>
  </si>
  <si>
    <t>Rac1</t>
  </si>
  <si>
    <t>RAS-related C3 botulinum substrate 1</t>
  </si>
  <si>
    <t>Mapk1</t>
  </si>
  <si>
    <t>mitogen-activated protein kinase 1</t>
  </si>
  <si>
    <t>Pdgfa</t>
  </si>
  <si>
    <t>platelet derived growth factor, alpha</t>
  </si>
  <si>
    <t>C1qb</t>
  </si>
  <si>
    <t>complement component 1, q subcomponent, beta polypeptide</t>
  </si>
  <si>
    <t>Cdc42</t>
  </si>
  <si>
    <t>cell division cycle 42</t>
  </si>
  <si>
    <t>Mef2d</t>
  </si>
  <si>
    <t>myocyte enhancer factor 2D</t>
  </si>
  <si>
    <t>Prkca</t>
  </si>
  <si>
    <t>protein kinase C, alpha</t>
  </si>
  <si>
    <t>Gnas</t>
  </si>
  <si>
    <t>GNAS (guanine nucleotide binding protein, alpha stimulating) complex locus</t>
  </si>
  <si>
    <t>Tollip</t>
  </si>
  <si>
    <t>toll interacting protein</t>
  </si>
  <si>
    <t>Grb2</t>
  </si>
  <si>
    <t>growth factor receptor bound protein 2</t>
  </si>
  <si>
    <t>Rock2</t>
  </si>
  <si>
    <t>Rho-associated coiled-coil containing protein kinase 2</t>
  </si>
  <si>
    <t>C4a</t>
  </si>
  <si>
    <t>complement component 4A (Rodgers blood group)</t>
  </si>
  <si>
    <t>Ccl19</t>
  </si>
  <si>
    <t>chemokine (C-C motif) ligand 19</t>
  </si>
  <si>
    <t>Tradd</t>
  </si>
  <si>
    <t>TNFRSF1A-associated via death domain</t>
  </si>
  <si>
    <t>Oas1a</t>
  </si>
  <si>
    <t>2'-5' oligoadenylate synthetase 1A</t>
  </si>
  <si>
    <t>C3</t>
  </si>
  <si>
    <t>complement component 3</t>
  </si>
  <si>
    <t>Map2k6</t>
  </si>
  <si>
    <t>mitogen-activated protein kinase kinase 6</t>
  </si>
  <si>
    <t>Hspb1</t>
  </si>
  <si>
    <t>heat shock protein 1</t>
  </si>
  <si>
    <t>H2-Eb1</t>
  </si>
  <si>
    <t>histocompatibility 2, class II antigen E beta</t>
  </si>
  <si>
    <t>Ccl11</t>
  </si>
  <si>
    <t>chemokine (C-C motif) ligand 11</t>
  </si>
  <si>
    <t>Cd163</t>
  </si>
  <si>
    <t>CD163 antigen</t>
  </si>
  <si>
    <t>Ccl8</t>
  </si>
  <si>
    <t>chemokine (C-C motif) ligand 8</t>
  </si>
  <si>
    <t>Hspb2</t>
  </si>
  <si>
    <t>heat shock protein 2</t>
  </si>
  <si>
    <t>Ifi27l2a</t>
  </si>
  <si>
    <t>interferon, alpha-inducible protein 27 like 2A</t>
  </si>
  <si>
    <t>Ccl24</t>
  </si>
  <si>
    <t>chemokine (C-C motif) ligand 24</t>
  </si>
  <si>
    <t>C7</t>
  </si>
  <si>
    <t>complement component 7</t>
  </si>
  <si>
    <t>Retnla</t>
  </si>
  <si>
    <t>resistin like alpha</t>
  </si>
  <si>
    <t>K/BxN siMMP13 1</t>
  </si>
  <si>
    <t>K/BxN siMMP13 2</t>
  </si>
  <si>
    <t>K/BxN siMMP13 3</t>
  </si>
  <si>
    <t>K/BxN siMMP13 4</t>
  </si>
  <si>
    <t>K/BxN NT 1</t>
  </si>
  <si>
    <t>K/BxN NT 2</t>
  </si>
  <si>
    <t>K/BxN NT 3</t>
  </si>
  <si>
    <t>K/BxN NT 4</t>
  </si>
  <si>
    <t>CXCL5</t>
  </si>
  <si>
    <t>chemokine (C-X-C motif) ligand 5</t>
  </si>
  <si>
    <t>PTGS2</t>
  </si>
  <si>
    <t>prostaglandin-endoperoxide synthase 2 (prostaglandin G/H synthase and cyclooxygenase)</t>
  </si>
  <si>
    <t>TNFSF14</t>
  </si>
  <si>
    <t>tumor necrosis factor (ligand) superfamily, member 14</t>
  </si>
  <si>
    <t>IL18RAP</t>
  </si>
  <si>
    <t>interleukin 18 receptor accessory protein</t>
  </si>
  <si>
    <t>IL1B</t>
  </si>
  <si>
    <t>interleukin 1, beta</t>
  </si>
  <si>
    <t>CFD</t>
  </si>
  <si>
    <t>complement factor D (adipsin)</t>
  </si>
  <si>
    <t>IL1RAP</t>
  </si>
  <si>
    <t>CCL7</t>
  </si>
  <si>
    <t>chemokine (C-C motif) ligand 7</t>
  </si>
  <si>
    <t>IL1R1</t>
  </si>
  <si>
    <t>interleukin 1 receptor, type I</t>
  </si>
  <si>
    <t>FOS</t>
  </si>
  <si>
    <t>FBJ murine osteosarcoma viral oncogene homolog</t>
  </si>
  <si>
    <t>HIF1A</t>
  </si>
  <si>
    <t>hypoxia inducible factor 1, alpha subunit (basic helix-loop-helix transcription factor)</t>
  </si>
  <si>
    <t>PTGER4</t>
  </si>
  <si>
    <t>CEBPB</t>
  </si>
  <si>
    <t>complement component 2</t>
  </si>
  <si>
    <t>MYC</t>
  </si>
  <si>
    <t>v-myc avian myelocytomatosis viral oncogene homolog</t>
  </si>
  <si>
    <t>CCL8</t>
  </si>
  <si>
    <t>PLCB1</t>
  </si>
  <si>
    <t>phospholipase C, beta 1 (phosphoinositide-specific)</t>
  </si>
  <si>
    <t>MMP3</t>
  </si>
  <si>
    <t>CFB</t>
  </si>
  <si>
    <t>complement factor B</t>
  </si>
  <si>
    <t>MASP1</t>
  </si>
  <si>
    <t>mannan-binding lectin serine peptidase 1 (C4/C2 activating component of Ra-reactive factor)</t>
  </si>
  <si>
    <t>CCL19</t>
  </si>
  <si>
    <t>PLA2G4A</t>
  </si>
  <si>
    <t>C1S</t>
  </si>
  <si>
    <t>complement component 1, s subcomponent</t>
  </si>
  <si>
    <t>CCR1</t>
  </si>
  <si>
    <t>chemokine (C-C motif) receptor 1</t>
  </si>
  <si>
    <t>MAPK8</t>
  </si>
  <si>
    <t>mitogen-activated protein kinase 8</t>
  </si>
  <si>
    <t>PTGFR</t>
  </si>
  <si>
    <t>prostaglandin F receptor (FP)</t>
  </si>
  <si>
    <t>TLR2</t>
  </si>
  <si>
    <t>STAT3</t>
  </si>
  <si>
    <t>signal transducer and activator of transcription 3 (acute-phase response factor)</t>
  </si>
  <si>
    <t>RELB</t>
  </si>
  <si>
    <t>v-rel avian reticuloendotheliosis viral oncogene homolog B</t>
  </si>
  <si>
    <t>MAP3K7</t>
  </si>
  <si>
    <t>mitogen-activated protein kinase kinase kinase 7</t>
  </si>
  <si>
    <t>TYROBP</t>
  </si>
  <si>
    <t>TYRO protein tyrosine kinase binding protein</t>
  </si>
  <si>
    <t>MYD88</t>
  </si>
  <si>
    <t>myeloid differentiation primary response 88</t>
  </si>
  <si>
    <t>MAP2K4</t>
  </si>
  <si>
    <t>mitogen-activated protein kinase kinase 4</t>
  </si>
  <si>
    <t>TNFAIP3</t>
  </si>
  <si>
    <t>tumor necrosis factor, alpha-induced protein 3</t>
  </si>
  <si>
    <t>ATF2</t>
  </si>
  <si>
    <t>RIPK2</t>
  </si>
  <si>
    <t>receptor-interacting serine-threonine kinase 2</t>
  </si>
  <si>
    <t>BIRC2</t>
  </si>
  <si>
    <t>baculoviral IAP repeat containing 2</t>
  </si>
  <si>
    <t>MAPK1</t>
  </si>
  <si>
    <t>NFE2L2</t>
  </si>
  <si>
    <t>nuclear factor, erythroid 2-like 2</t>
  </si>
  <si>
    <t>GNAS</t>
  </si>
  <si>
    <t>GNAS complex locus</t>
  </si>
  <si>
    <t>BCL2L1</t>
  </si>
  <si>
    <t>MAPK3</t>
  </si>
  <si>
    <t>TGFB1</t>
  </si>
  <si>
    <t>ITGB2</t>
  </si>
  <si>
    <t>integrin, beta 2 (complement component 3 receptor 3 and 4 subunit)</t>
  </si>
  <si>
    <t>MAPK14</t>
  </si>
  <si>
    <t>mitogen-activated protein kinase 14</t>
  </si>
  <si>
    <t>TLR4</t>
  </si>
  <si>
    <t>RHOA</t>
  </si>
  <si>
    <t>ras homolog family member A</t>
  </si>
  <si>
    <t>C3AR1</t>
  </si>
  <si>
    <t>TRADD</t>
  </si>
  <si>
    <t>NR3C1</t>
  </si>
  <si>
    <t>nuclear receptor subfamily 3, group C, member 1 (glucocorticoid receptor)</t>
  </si>
  <si>
    <t>PRKCB</t>
  </si>
  <si>
    <t>CD40</t>
  </si>
  <si>
    <t>CD40 molecule, TNF receptor superfamily member 5</t>
  </si>
  <si>
    <t>C1QB</t>
  </si>
  <si>
    <t>complement component 1, q subcomponent, B chain</t>
  </si>
  <si>
    <t>HSPB1</t>
  </si>
  <si>
    <t>heat shock 27kDa protein 1</t>
  </si>
  <si>
    <t>C1QA</t>
  </si>
  <si>
    <t>complement component 1, q subcomponent, A chain</t>
  </si>
  <si>
    <t>ROCK2</t>
  </si>
  <si>
    <t>Rho-associated, coiled-coil containing protein kinase 2</t>
  </si>
  <si>
    <t>MAFK</t>
  </si>
  <si>
    <t>v-maf avian musculoaponeurotic fibrosarcoma oncogene homolog K</t>
  </si>
  <si>
    <t>PTGER3</t>
  </si>
  <si>
    <t>CD55</t>
  </si>
  <si>
    <t>CD55 molecule, decay accelerating factor for complement (Cromer blood group)</t>
  </si>
  <si>
    <t>TSLP</t>
  </si>
  <si>
    <t>thymic stromal lymphopoietin</t>
  </si>
  <si>
    <t>FXYD2</t>
  </si>
  <si>
    <t>FXYD domain containing ion transport regulator 2</t>
  </si>
  <si>
    <t>ALOX5</t>
  </si>
  <si>
    <t>arachidonate 5-lipoxygenase</t>
  </si>
  <si>
    <t>TREM2</t>
  </si>
  <si>
    <t>IFIT3</t>
  </si>
  <si>
    <t>IRF7</t>
  </si>
  <si>
    <t>interferon regulatory factor 7</t>
  </si>
  <si>
    <t>IFIT1</t>
  </si>
  <si>
    <t>interferon-induced protein with tetratricopeptide repeats 1</t>
  </si>
  <si>
    <t>TLR7</t>
  </si>
  <si>
    <t>toll-like receptor 7</t>
  </si>
  <si>
    <t>IFIT2</t>
  </si>
  <si>
    <t>ALOX12</t>
  </si>
  <si>
    <t>arachidonate 12-lipoxygenase</t>
  </si>
  <si>
    <t>CCL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1" fontId="0" fillId="0" borderId="0" xfId="0" applyNumberFormat="1"/>
    <xf numFmtId="164" fontId="3" fillId="0" borderId="1" xfId="0" applyNumberFormat="1" applyFont="1" applyBorder="1"/>
    <xf numFmtId="11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E0188-DC49-8341-8133-945BFB63C82B}">
  <dimension ref="A1:S106"/>
  <sheetViews>
    <sheetView tabSelected="1" workbookViewId="0">
      <selection activeCell="F1" sqref="F1:F1048576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0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1" t="s">
        <v>2</v>
      </c>
      <c r="Q1" s="1" t="s">
        <v>3</v>
      </c>
      <c r="R1" s="1" t="s">
        <v>4</v>
      </c>
      <c r="S1" t="s">
        <v>14</v>
      </c>
    </row>
    <row r="2" spans="1:19" x14ac:dyDescent="0.2">
      <c r="A2" t="s">
        <v>75</v>
      </c>
      <c r="B2" t="s">
        <v>76</v>
      </c>
      <c r="C2">
        <v>-1.4777400000000001</v>
      </c>
      <c r="D2">
        <v>-0.56339099999999998</v>
      </c>
      <c r="E2" s="3">
        <v>1.24E-3</v>
      </c>
      <c r="F2">
        <v>9.2726000000000006</v>
      </c>
      <c r="G2" s="1" t="s">
        <v>75</v>
      </c>
      <c r="H2" s="4">
        <v>9.1105900000000002</v>
      </c>
      <c r="I2" s="4">
        <v>8.8078900000000004</v>
      </c>
      <c r="J2" s="4">
        <v>9.3362400000000001</v>
      </c>
      <c r="K2" s="4">
        <v>8.7403999999999993</v>
      </c>
      <c r="L2" s="4">
        <v>9.6457499999999996</v>
      </c>
      <c r="M2" s="4">
        <v>9.45181</v>
      </c>
      <c r="N2" s="4">
        <v>9.3803999999999998</v>
      </c>
      <c r="O2" s="4">
        <v>9.7075899999999997</v>
      </c>
      <c r="P2" s="1">
        <v>-1.4777400000000001</v>
      </c>
      <c r="Q2" s="1">
        <v>-0.56339099999999998</v>
      </c>
      <c r="R2" s="5">
        <v>1.24E-3</v>
      </c>
      <c r="S2">
        <v>19697</v>
      </c>
    </row>
    <row r="3" spans="1:19" x14ac:dyDescent="0.2">
      <c r="A3" t="s">
        <v>211</v>
      </c>
      <c r="B3" t="s">
        <v>212</v>
      </c>
      <c r="C3">
        <v>1.66544</v>
      </c>
      <c r="D3">
        <v>0.735904</v>
      </c>
      <c r="E3" s="3">
        <v>1.2780000000000001E-3</v>
      </c>
      <c r="F3">
        <v>6.6668000000000003</v>
      </c>
      <c r="G3" s="1" t="s">
        <v>211</v>
      </c>
      <c r="H3" s="4">
        <v>6.8634599999999999</v>
      </c>
      <c r="I3" s="4">
        <v>7.4711600000000002</v>
      </c>
      <c r="J3" s="4">
        <v>6.6089200000000003</v>
      </c>
      <c r="K3" s="4">
        <v>7.1023300000000003</v>
      </c>
      <c r="L3" s="4">
        <v>6.3393699999999997</v>
      </c>
      <c r="M3" s="4">
        <v>6.51431</v>
      </c>
      <c r="N3" s="4">
        <v>6.0630300000000004</v>
      </c>
      <c r="O3" s="4">
        <v>6.3717300000000003</v>
      </c>
      <c r="P3" s="1">
        <v>1.66544</v>
      </c>
      <c r="Q3" s="1">
        <v>0.735904</v>
      </c>
      <c r="R3" s="5">
        <v>1.2780000000000001E-3</v>
      </c>
      <c r="S3">
        <v>93671</v>
      </c>
    </row>
    <row r="4" spans="1:19" x14ac:dyDescent="0.2">
      <c r="A4" t="s">
        <v>35</v>
      </c>
      <c r="B4" t="s">
        <v>36</v>
      </c>
      <c r="C4">
        <v>-1.7347699999999999</v>
      </c>
      <c r="D4">
        <v>-0.79474199999999995</v>
      </c>
      <c r="E4" s="3">
        <v>1.848E-3</v>
      </c>
      <c r="F4">
        <v>8.5574999999999992</v>
      </c>
      <c r="G4" s="1" t="s">
        <v>35</v>
      </c>
      <c r="H4" s="4">
        <v>8.3159700000000001</v>
      </c>
      <c r="I4" s="4">
        <v>7.7167399999999997</v>
      </c>
      <c r="J4" s="4">
        <v>8.6035699999999995</v>
      </c>
      <c r="K4" s="4">
        <v>8.09328</v>
      </c>
      <c r="L4" s="4">
        <v>9.1018699999999999</v>
      </c>
      <c r="M4" s="4">
        <v>8.9974900000000009</v>
      </c>
      <c r="N4" s="4">
        <v>8.4959900000000008</v>
      </c>
      <c r="O4" s="4">
        <v>9.13537</v>
      </c>
      <c r="P4" s="1">
        <v>-1.7347699999999999</v>
      </c>
      <c r="Q4" s="1">
        <v>-0.79474199999999995</v>
      </c>
      <c r="R4" s="5">
        <v>1.848E-3</v>
      </c>
      <c r="S4">
        <v>14682</v>
      </c>
    </row>
    <row r="5" spans="1:19" x14ac:dyDescent="0.2">
      <c r="A5" t="s">
        <v>221</v>
      </c>
      <c r="B5" t="s">
        <v>222</v>
      </c>
      <c r="C5">
        <v>2.3285100000000001</v>
      </c>
      <c r="D5">
        <v>1.2194100000000001</v>
      </c>
      <c r="E5" s="3">
        <v>2.039E-3</v>
      </c>
      <c r="F5">
        <v>6.8465999999999996</v>
      </c>
      <c r="G5" s="1" t="s">
        <v>221</v>
      </c>
      <c r="H5" s="4">
        <v>7.4021299999999997</v>
      </c>
      <c r="I5" s="4">
        <v>7.8137699999999999</v>
      </c>
      <c r="J5" s="4">
        <v>6.87195</v>
      </c>
      <c r="K5" s="4">
        <v>7.7111299999999998</v>
      </c>
      <c r="L5" s="4">
        <v>6.9413999999999998</v>
      </c>
      <c r="M5" s="4">
        <v>6.6345999999999998</v>
      </c>
      <c r="N5" s="4">
        <v>5.5375699999999997</v>
      </c>
      <c r="O5" s="4">
        <v>5.8602299999999996</v>
      </c>
      <c r="P5" s="1">
        <v>2.3285100000000001</v>
      </c>
      <c r="Q5" s="1">
        <v>1.2194100000000001</v>
      </c>
      <c r="R5" s="5">
        <v>2.039E-3</v>
      </c>
      <c r="S5">
        <v>109828</v>
      </c>
    </row>
    <row r="6" spans="1:19" x14ac:dyDescent="0.2">
      <c r="A6" t="s">
        <v>95</v>
      </c>
      <c r="B6" t="s">
        <v>96</v>
      </c>
      <c r="C6">
        <v>-1.3736200000000001</v>
      </c>
      <c r="D6">
        <v>-0.45798699999999998</v>
      </c>
      <c r="E6" s="3">
        <v>3.2390000000000001E-3</v>
      </c>
      <c r="F6">
        <v>12.6929</v>
      </c>
      <c r="G6" s="1" t="s">
        <v>95</v>
      </c>
      <c r="H6" s="4">
        <v>12.535299999999999</v>
      </c>
      <c r="I6" s="4">
        <v>12.276400000000001</v>
      </c>
      <c r="J6" s="4">
        <v>12.779</v>
      </c>
      <c r="K6" s="4">
        <v>12.244400000000001</v>
      </c>
      <c r="L6" s="4">
        <v>13.068</v>
      </c>
      <c r="M6" s="4">
        <v>12.907500000000001</v>
      </c>
      <c r="N6" s="4">
        <v>12.7766</v>
      </c>
      <c r="O6" s="4">
        <v>12.9559</v>
      </c>
      <c r="P6" s="1">
        <v>-1.3736200000000001</v>
      </c>
      <c r="Q6" s="1">
        <v>-0.45798699999999998</v>
      </c>
      <c r="R6" s="5">
        <v>3.2390000000000001E-3</v>
      </c>
      <c r="S6">
        <v>12631</v>
      </c>
    </row>
    <row r="7" spans="1:19" x14ac:dyDescent="0.2">
      <c r="A7" t="s">
        <v>49</v>
      </c>
      <c r="B7" t="s">
        <v>50</v>
      </c>
      <c r="C7">
        <v>-1.5890500000000001</v>
      </c>
      <c r="D7">
        <v>-0.66816799999999998</v>
      </c>
      <c r="E7" s="3">
        <v>3.9480000000000001E-3</v>
      </c>
      <c r="F7">
        <v>8.4528999999999996</v>
      </c>
      <c r="G7" s="1" t="s">
        <v>49</v>
      </c>
      <c r="H7" s="4">
        <v>8.5224299999999999</v>
      </c>
      <c r="I7" s="4">
        <v>7.6914300000000004</v>
      </c>
      <c r="J7" s="4">
        <v>8.4269200000000009</v>
      </c>
      <c r="K7" s="4">
        <v>7.8784299999999998</v>
      </c>
      <c r="L7" s="4">
        <v>8.8539399999999997</v>
      </c>
      <c r="M7" s="4">
        <v>8.9309100000000008</v>
      </c>
      <c r="N7" s="4">
        <v>8.5375700000000005</v>
      </c>
      <c r="O7" s="4">
        <v>8.7813800000000004</v>
      </c>
      <c r="P7" s="1">
        <v>-1.5890500000000001</v>
      </c>
      <c r="Q7" s="1">
        <v>-0.66816799999999998</v>
      </c>
      <c r="R7" s="5">
        <v>3.9480000000000001E-3</v>
      </c>
      <c r="S7">
        <v>76089</v>
      </c>
    </row>
    <row r="8" spans="1:19" x14ac:dyDescent="0.2">
      <c r="A8" t="s">
        <v>31</v>
      </c>
      <c r="B8" t="s">
        <v>32</v>
      </c>
      <c r="C8">
        <v>-1.7614000000000001</v>
      </c>
      <c r="D8">
        <v>-0.81672199999999995</v>
      </c>
      <c r="E8" s="3">
        <v>3.954E-3</v>
      </c>
      <c r="F8">
        <v>9.0569000000000006</v>
      </c>
      <c r="G8" s="1" t="s">
        <v>31</v>
      </c>
      <c r="H8" s="4">
        <v>8.99057</v>
      </c>
      <c r="I8" s="4">
        <v>8.0311199999999996</v>
      </c>
      <c r="J8" s="4">
        <v>9.1449700000000007</v>
      </c>
      <c r="K8" s="4">
        <v>8.4097500000000007</v>
      </c>
      <c r="L8" s="4">
        <v>9.7390299999999996</v>
      </c>
      <c r="M8" s="4">
        <v>9.4809900000000003</v>
      </c>
      <c r="N8" s="4">
        <v>9.1316100000000002</v>
      </c>
      <c r="O8" s="4">
        <v>9.5272299999999994</v>
      </c>
      <c r="P8" s="1">
        <v>-1.7614000000000001</v>
      </c>
      <c r="Q8" s="1">
        <v>-0.81672199999999995</v>
      </c>
      <c r="R8" s="5">
        <v>3.954E-3</v>
      </c>
      <c r="S8">
        <v>12977</v>
      </c>
    </row>
    <row r="9" spans="1:19" x14ac:dyDescent="0.2">
      <c r="A9" t="s">
        <v>37</v>
      </c>
      <c r="B9" t="s">
        <v>38</v>
      </c>
      <c r="C9">
        <v>-1.7251399999999999</v>
      </c>
      <c r="D9">
        <v>-0.78671500000000005</v>
      </c>
      <c r="E9" s="3">
        <v>4.6160000000000003E-3</v>
      </c>
      <c r="F9">
        <v>10.7788</v>
      </c>
      <c r="G9" s="1" t="s">
        <v>37</v>
      </c>
      <c r="H9" s="4">
        <v>10.8093</v>
      </c>
      <c r="I9" s="4">
        <v>9.8341499999999993</v>
      </c>
      <c r="J9" s="4">
        <v>10.8325</v>
      </c>
      <c r="K9" s="4">
        <v>9.9726900000000001</v>
      </c>
      <c r="L9" s="4">
        <v>11.4016</v>
      </c>
      <c r="M9" s="4">
        <v>11.186</v>
      </c>
      <c r="N9" s="4">
        <v>10.8726</v>
      </c>
      <c r="O9" s="4">
        <v>11.3218</v>
      </c>
      <c r="P9" s="1">
        <v>-1.7251399999999999</v>
      </c>
      <c r="Q9" s="1">
        <v>-0.78671500000000005</v>
      </c>
      <c r="R9" s="5">
        <v>4.6160000000000003E-3</v>
      </c>
      <c r="S9">
        <v>21413</v>
      </c>
    </row>
    <row r="10" spans="1:19" x14ac:dyDescent="0.2">
      <c r="A10" t="s">
        <v>215</v>
      </c>
      <c r="B10" t="s">
        <v>216</v>
      </c>
      <c r="C10">
        <v>1.7200599999999999</v>
      </c>
      <c r="D10">
        <v>0.78245799999999999</v>
      </c>
      <c r="E10" s="3">
        <v>5.2069999999999998E-3</v>
      </c>
      <c r="F10">
        <v>9.7836999999999996</v>
      </c>
      <c r="G10" s="1" t="s">
        <v>215</v>
      </c>
      <c r="H10" s="4">
        <v>9.7994199999999996</v>
      </c>
      <c r="I10" s="4">
        <v>10.693</v>
      </c>
      <c r="J10" s="4">
        <v>9.6366999999999994</v>
      </c>
      <c r="K10" s="4">
        <v>10.466900000000001</v>
      </c>
      <c r="L10" s="4">
        <v>9.7487600000000008</v>
      </c>
      <c r="M10" s="4">
        <v>9.1096800000000009</v>
      </c>
      <c r="N10" s="4">
        <v>9.4090500000000006</v>
      </c>
      <c r="O10" s="4">
        <v>9.4063099999999995</v>
      </c>
      <c r="P10" s="1">
        <v>1.7200599999999999</v>
      </c>
      <c r="Q10" s="1">
        <v>0.78245799999999999</v>
      </c>
      <c r="R10" s="5">
        <v>5.2069999999999998E-3</v>
      </c>
      <c r="S10">
        <v>69253</v>
      </c>
    </row>
    <row r="11" spans="1:19" x14ac:dyDescent="0.2">
      <c r="A11" t="s">
        <v>91</v>
      </c>
      <c r="B11" t="s">
        <v>92</v>
      </c>
      <c r="C11">
        <v>-1.38829</v>
      </c>
      <c r="D11">
        <v>-0.473304</v>
      </c>
      <c r="E11" s="3">
        <v>5.391E-3</v>
      </c>
      <c r="F11">
        <v>12.0534</v>
      </c>
      <c r="G11" s="1" t="s">
        <v>91</v>
      </c>
      <c r="H11" s="4">
        <v>12.0168</v>
      </c>
      <c r="I11" s="4">
        <v>11.609299999999999</v>
      </c>
      <c r="J11" s="4">
        <v>12.1457</v>
      </c>
      <c r="K11" s="4">
        <v>11.4625</v>
      </c>
      <c r="L11" s="4">
        <v>12.4468</v>
      </c>
      <c r="M11" s="4">
        <v>12.1889</v>
      </c>
      <c r="N11" s="4">
        <v>12.125</v>
      </c>
      <c r="O11" s="4">
        <v>12.431699999999999</v>
      </c>
      <c r="P11" s="1">
        <v>-1.38829</v>
      </c>
      <c r="Q11" s="1">
        <v>-0.473304</v>
      </c>
      <c r="R11" s="5">
        <v>5.391E-3</v>
      </c>
      <c r="S11">
        <v>14688</v>
      </c>
    </row>
    <row r="12" spans="1:19" x14ac:dyDescent="0.2">
      <c r="A12" t="s">
        <v>57</v>
      </c>
      <c r="B12" t="s">
        <v>58</v>
      </c>
      <c r="C12">
        <v>-1.5340400000000001</v>
      </c>
      <c r="D12">
        <v>-0.61733300000000002</v>
      </c>
      <c r="E12" s="3">
        <v>5.6610000000000002E-3</v>
      </c>
      <c r="F12">
        <v>10.538500000000001</v>
      </c>
      <c r="G12" s="1" t="s">
        <v>57</v>
      </c>
      <c r="H12" s="4">
        <v>10.325699999999999</v>
      </c>
      <c r="I12" s="4">
        <v>10.121499999999999</v>
      </c>
      <c r="J12" s="4">
        <v>10.625500000000001</v>
      </c>
      <c r="K12" s="4">
        <v>9.8625500000000006</v>
      </c>
      <c r="L12" s="4">
        <v>10.958299999999999</v>
      </c>
      <c r="M12" s="4">
        <v>10.600300000000001</v>
      </c>
      <c r="N12" s="4">
        <v>10.614100000000001</v>
      </c>
      <c r="O12" s="4">
        <v>11.2005</v>
      </c>
      <c r="P12" s="1">
        <v>-1.5340400000000001</v>
      </c>
      <c r="Q12" s="1">
        <v>-0.61733300000000002</v>
      </c>
      <c r="R12" s="5">
        <v>5.6610000000000002E-3</v>
      </c>
      <c r="S12">
        <v>12267</v>
      </c>
    </row>
    <row r="13" spans="1:19" x14ac:dyDescent="0.2">
      <c r="A13" t="s">
        <v>63</v>
      </c>
      <c r="B13" t="s">
        <v>64</v>
      </c>
      <c r="C13">
        <v>-1.52298</v>
      </c>
      <c r="D13">
        <v>-0.60689300000000002</v>
      </c>
      <c r="E13" s="3">
        <v>6.7060000000000002E-3</v>
      </c>
      <c r="F13">
        <v>7.2774000000000001</v>
      </c>
      <c r="G13" s="1" t="s">
        <v>63</v>
      </c>
      <c r="H13" s="4">
        <v>7.1265000000000001</v>
      </c>
      <c r="I13" s="4">
        <v>6.4562099999999996</v>
      </c>
      <c r="J13" s="4">
        <v>7.3522800000000004</v>
      </c>
      <c r="K13" s="4">
        <v>7.13795</v>
      </c>
      <c r="L13" s="4">
        <v>7.5980999999999996</v>
      </c>
      <c r="M13" s="4">
        <v>7.69672</v>
      </c>
      <c r="N13" s="4">
        <v>7.4473700000000003</v>
      </c>
      <c r="O13" s="4">
        <v>7.4036799999999996</v>
      </c>
      <c r="P13" s="1">
        <v>-1.52298</v>
      </c>
      <c r="Q13" s="1">
        <v>-0.60689300000000002</v>
      </c>
      <c r="R13" s="5">
        <v>6.7060000000000002E-3</v>
      </c>
      <c r="S13">
        <v>26408</v>
      </c>
    </row>
    <row r="14" spans="1:19" x14ac:dyDescent="0.2">
      <c r="A14" t="s">
        <v>53</v>
      </c>
      <c r="B14" t="s">
        <v>54</v>
      </c>
      <c r="C14">
        <v>-1.57196</v>
      </c>
      <c r="D14">
        <v>-0.65256099999999995</v>
      </c>
      <c r="E14" s="3">
        <v>7.0629999999999998E-3</v>
      </c>
      <c r="F14">
        <v>6.6512000000000002</v>
      </c>
      <c r="G14" s="1" t="s">
        <v>53</v>
      </c>
      <c r="H14" s="4">
        <v>6.4635300000000004</v>
      </c>
      <c r="I14" s="4">
        <v>6.15665</v>
      </c>
      <c r="J14" s="4">
        <v>6.6406299999999998</v>
      </c>
      <c r="K14" s="4">
        <v>6.45282</v>
      </c>
      <c r="L14" s="4">
        <v>7.2462600000000004</v>
      </c>
      <c r="M14" s="4">
        <v>6.6911800000000001</v>
      </c>
      <c r="N14" s="4">
        <v>6.7693000000000003</v>
      </c>
      <c r="O14" s="4">
        <v>6.7894600000000001</v>
      </c>
      <c r="P14" s="1">
        <v>-1.57196</v>
      </c>
      <c r="Q14" s="1">
        <v>-0.65256099999999995</v>
      </c>
      <c r="R14" s="5">
        <v>7.0629999999999998E-3</v>
      </c>
      <c r="S14">
        <v>24088</v>
      </c>
    </row>
    <row r="15" spans="1:19" x14ac:dyDescent="0.2">
      <c r="A15" t="s">
        <v>83</v>
      </c>
      <c r="B15" t="s">
        <v>84</v>
      </c>
      <c r="C15">
        <v>-1.4188099999999999</v>
      </c>
      <c r="D15">
        <v>-0.50468000000000002</v>
      </c>
      <c r="E15" s="3">
        <v>7.378E-3</v>
      </c>
      <c r="F15">
        <v>8.9243000000000006</v>
      </c>
      <c r="G15" s="1" t="s">
        <v>83</v>
      </c>
      <c r="H15" s="4">
        <v>8.9266000000000005</v>
      </c>
      <c r="I15" s="4">
        <v>8.3869500000000006</v>
      </c>
      <c r="J15" s="4">
        <v>8.9329800000000006</v>
      </c>
      <c r="K15" s="4">
        <v>8.4877599999999997</v>
      </c>
      <c r="L15" s="4">
        <v>9.3806399999999996</v>
      </c>
      <c r="M15" s="4">
        <v>9.1526300000000003</v>
      </c>
      <c r="N15" s="4">
        <v>8.9215400000000002</v>
      </c>
      <c r="O15" s="4">
        <v>9.2050000000000001</v>
      </c>
      <c r="P15" s="1">
        <v>-1.4188099999999999</v>
      </c>
      <c r="Q15" s="1">
        <v>-0.50468000000000002</v>
      </c>
      <c r="R15" s="5">
        <v>7.378E-3</v>
      </c>
      <c r="S15">
        <v>18033</v>
      </c>
    </row>
    <row r="16" spans="1:19" x14ac:dyDescent="0.2">
      <c r="A16" t="s">
        <v>109</v>
      </c>
      <c r="B16" t="s">
        <v>110</v>
      </c>
      <c r="C16">
        <v>-1.34253</v>
      </c>
      <c r="D16">
        <v>-0.42495899999999998</v>
      </c>
      <c r="E16" s="3">
        <v>7.3899999999999999E-3</v>
      </c>
      <c r="F16">
        <v>9.8356999999999992</v>
      </c>
      <c r="G16" s="1" t="s">
        <v>109</v>
      </c>
      <c r="H16" s="4">
        <v>9.7365499999999994</v>
      </c>
      <c r="I16" s="4">
        <v>9.6294699999999995</v>
      </c>
      <c r="J16" s="4">
        <v>9.8393099999999993</v>
      </c>
      <c r="K16" s="4">
        <v>9.3272899999999996</v>
      </c>
      <c r="L16" s="4">
        <v>10.2684</v>
      </c>
      <c r="M16" s="4">
        <v>10.030799999999999</v>
      </c>
      <c r="N16" s="4">
        <v>9.8296799999999998</v>
      </c>
      <c r="O16" s="4">
        <v>10.0242</v>
      </c>
      <c r="P16" s="1">
        <v>-1.34253</v>
      </c>
      <c r="Q16" s="1">
        <v>-0.42495899999999998</v>
      </c>
      <c r="R16" s="5">
        <v>7.3899999999999999E-3</v>
      </c>
      <c r="S16">
        <v>21812</v>
      </c>
    </row>
    <row r="17" spans="1:19" x14ac:dyDescent="0.2">
      <c r="A17" t="s">
        <v>21</v>
      </c>
      <c r="B17" t="s">
        <v>22</v>
      </c>
      <c r="C17">
        <v>-2.08046</v>
      </c>
      <c r="D17">
        <v>-1.0569</v>
      </c>
      <c r="E17" s="3">
        <v>7.3930000000000003E-3</v>
      </c>
      <c r="F17">
        <v>6.2987000000000002</v>
      </c>
      <c r="G17" s="1" t="s">
        <v>21</v>
      </c>
      <c r="H17" s="4">
        <v>6.1762499999999996</v>
      </c>
      <c r="I17" s="4">
        <v>5.82545</v>
      </c>
      <c r="J17" s="4">
        <v>6.2325400000000002</v>
      </c>
      <c r="K17" s="4">
        <v>5.5352800000000002</v>
      </c>
      <c r="L17" s="4">
        <v>6.3393699999999997</v>
      </c>
      <c r="M17" s="4">
        <v>6.51431</v>
      </c>
      <c r="N17" s="4">
        <v>6.6730799999999997</v>
      </c>
      <c r="O17" s="4">
        <v>7.0935499999999996</v>
      </c>
      <c r="P17" s="1">
        <v>-2.08046</v>
      </c>
      <c r="Q17" s="1">
        <v>-1.0569</v>
      </c>
      <c r="R17" s="5">
        <v>7.3930000000000003E-3</v>
      </c>
      <c r="S17">
        <v>19219</v>
      </c>
    </row>
    <row r="18" spans="1:19" x14ac:dyDescent="0.2">
      <c r="A18" t="s">
        <v>119</v>
      </c>
      <c r="B18" t="s">
        <v>120</v>
      </c>
      <c r="C18">
        <v>-1.3222700000000001</v>
      </c>
      <c r="D18">
        <v>-0.40301199999999998</v>
      </c>
      <c r="E18" s="3">
        <v>7.659E-3</v>
      </c>
      <c r="F18">
        <v>8.8263999999999996</v>
      </c>
      <c r="G18" s="1" t="s">
        <v>119</v>
      </c>
      <c r="H18" s="4">
        <v>8.9229599999999998</v>
      </c>
      <c r="I18" s="4">
        <v>8.5436800000000002</v>
      </c>
      <c r="J18" s="4">
        <v>8.7020300000000006</v>
      </c>
      <c r="K18" s="4">
        <v>8.3951100000000007</v>
      </c>
      <c r="L18" s="4">
        <v>9.1577199999999994</v>
      </c>
      <c r="M18" s="4">
        <v>8.8337199999999996</v>
      </c>
      <c r="N18" s="4">
        <v>8.8374699999999997</v>
      </c>
      <c r="O18" s="4">
        <v>9.2185299999999994</v>
      </c>
      <c r="P18" s="1">
        <v>-1.3222700000000001</v>
      </c>
      <c r="Q18" s="1">
        <v>-0.40301199999999998</v>
      </c>
      <c r="R18" s="5">
        <v>7.659E-3</v>
      </c>
      <c r="S18">
        <v>14083</v>
      </c>
    </row>
    <row r="19" spans="1:19" x14ac:dyDescent="0.2">
      <c r="A19" t="s">
        <v>217</v>
      </c>
      <c r="B19" t="s">
        <v>218</v>
      </c>
      <c r="C19">
        <v>1.92899</v>
      </c>
      <c r="D19">
        <v>0.94784800000000002</v>
      </c>
      <c r="E19" s="3">
        <v>7.9970000000000006E-3</v>
      </c>
      <c r="F19">
        <v>11.665100000000001</v>
      </c>
      <c r="G19" s="1" t="s">
        <v>217</v>
      </c>
      <c r="H19" s="4">
        <v>11.8391</v>
      </c>
      <c r="I19" s="4">
        <v>12.545</v>
      </c>
      <c r="J19" s="4">
        <v>11.2278</v>
      </c>
      <c r="K19" s="4">
        <v>12.773</v>
      </c>
      <c r="L19" s="4">
        <v>11.0837</v>
      </c>
      <c r="M19" s="4">
        <v>11.113799999999999</v>
      </c>
      <c r="N19" s="4">
        <v>10.9725</v>
      </c>
      <c r="O19" s="4">
        <v>11.7658</v>
      </c>
      <c r="P19" s="1">
        <v>1.92899</v>
      </c>
      <c r="Q19" s="1">
        <v>0.94784800000000002</v>
      </c>
      <c r="R19" s="5">
        <v>7.9970000000000006E-3</v>
      </c>
      <c r="S19">
        <v>76933</v>
      </c>
    </row>
    <row r="20" spans="1:19" x14ac:dyDescent="0.2">
      <c r="A20" t="s">
        <v>33</v>
      </c>
      <c r="B20" t="s">
        <v>34</v>
      </c>
      <c r="C20">
        <v>-1.7440599999999999</v>
      </c>
      <c r="D20">
        <v>-0.80245200000000005</v>
      </c>
      <c r="E20" s="3">
        <v>8.0569999999999999E-3</v>
      </c>
      <c r="F20">
        <v>7.1154999999999999</v>
      </c>
      <c r="G20" s="1" t="s">
        <v>33</v>
      </c>
      <c r="H20" s="4">
        <v>7.2822899999999997</v>
      </c>
      <c r="I20" s="4">
        <v>6.6526100000000001</v>
      </c>
      <c r="J20" s="4">
        <v>6.9499599999999999</v>
      </c>
      <c r="K20" s="4">
        <v>6.2066600000000003</v>
      </c>
      <c r="L20" s="4">
        <v>7.4977999999999998</v>
      </c>
      <c r="M20" s="4">
        <v>7.3761700000000001</v>
      </c>
      <c r="N20" s="4">
        <v>7.21427</v>
      </c>
      <c r="O20" s="4">
        <v>7.74444</v>
      </c>
      <c r="P20" s="1">
        <v>-1.7440599999999999</v>
      </c>
      <c r="Q20" s="1">
        <v>-0.80245200000000005</v>
      </c>
      <c r="R20" s="5">
        <v>8.0569999999999999E-3</v>
      </c>
      <c r="S20">
        <v>18795</v>
      </c>
    </row>
    <row r="21" spans="1:19" x14ac:dyDescent="0.2">
      <c r="A21" t="s">
        <v>67</v>
      </c>
      <c r="B21" t="s">
        <v>68</v>
      </c>
      <c r="C21">
        <v>-1.5053000000000001</v>
      </c>
      <c r="D21">
        <v>-0.59004800000000002</v>
      </c>
      <c r="E21" s="3">
        <v>9.0799999999999995E-3</v>
      </c>
      <c r="F21">
        <v>10.4556</v>
      </c>
      <c r="G21" s="1" t="s">
        <v>67</v>
      </c>
      <c r="H21" s="4">
        <v>10.5006</v>
      </c>
      <c r="I21" s="4">
        <v>9.9692799999999995</v>
      </c>
      <c r="J21" s="4">
        <v>10.517899999999999</v>
      </c>
      <c r="K21" s="4">
        <v>9.6132899999999992</v>
      </c>
      <c r="L21" s="4">
        <v>10.9955</v>
      </c>
      <c r="M21" s="4">
        <v>10.6877</v>
      </c>
      <c r="N21" s="4">
        <v>10.4582</v>
      </c>
      <c r="O21" s="4">
        <v>10.9018</v>
      </c>
      <c r="P21" s="1">
        <v>-1.5053000000000001</v>
      </c>
      <c r="Q21" s="1">
        <v>-0.59004800000000002</v>
      </c>
      <c r="R21" s="5">
        <v>9.0799999999999995E-3</v>
      </c>
      <c r="S21">
        <v>20848</v>
      </c>
    </row>
    <row r="22" spans="1:19" x14ac:dyDescent="0.2">
      <c r="A22" t="s">
        <v>131</v>
      </c>
      <c r="B22" t="s">
        <v>132</v>
      </c>
      <c r="C22">
        <v>-1.2961400000000001</v>
      </c>
      <c r="D22">
        <v>-0.374222</v>
      </c>
      <c r="E22" s="3">
        <v>1.1098999999999999E-2</v>
      </c>
      <c r="F22">
        <v>8.3345000000000002</v>
      </c>
      <c r="G22" s="1" t="s">
        <v>131</v>
      </c>
      <c r="H22" s="4">
        <v>8.2766000000000002</v>
      </c>
      <c r="I22" s="4">
        <v>8.1000700000000005</v>
      </c>
      <c r="J22" s="4">
        <v>8.2769399999999997</v>
      </c>
      <c r="K22" s="4">
        <v>8.0377899999999993</v>
      </c>
      <c r="L22" s="4">
        <v>8.5764099999999992</v>
      </c>
      <c r="M22" s="4">
        <v>8.6054499999999994</v>
      </c>
      <c r="N22" s="4">
        <v>8.3573599999999999</v>
      </c>
      <c r="O22" s="4">
        <v>8.4451999999999998</v>
      </c>
      <c r="P22" s="1">
        <v>-1.2961400000000001</v>
      </c>
      <c r="Q22" s="1">
        <v>-0.374222</v>
      </c>
      <c r="R22" s="5">
        <v>1.1098999999999999E-2</v>
      </c>
      <c r="S22">
        <v>16362</v>
      </c>
    </row>
    <row r="23" spans="1:19" x14ac:dyDescent="0.2">
      <c r="A23" t="s">
        <v>125</v>
      </c>
      <c r="B23" t="s">
        <v>126</v>
      </c>
      <c r="C23">
        <v>-1.30382</v>
      </c>
      <c r="D23">
        <v>-0.38274200000000003</v>
      </c>
      <c r="E23" s="3">
        <v>1.1164E-2</v>
      </c>
      <c r="F23">
        <v>11.2166</v>
      </c>
      <c r="G23" s="1" t="s">
        <v>125</v>
      </c>
      <c r="H23" s="4">
        <v>11.213200000000001</v>
      </c>
      <c r="I23" s="4">
        <v>10.9373</v>
      </c>
      <c r="J23" s="4">
        <v>11.2498</v>
      </c>
      <c r="K23" s="4">
        <v>10.699299999999999</v>
      </c>
      <c r="L23" s="4">
        <v>11.5907</v>
      </c>
      <c r="M23" s="4">
        <v>11.289</v>
      </c>
      <c r="N23" s="4">
        <v>11.1958</v>
      </c>
      <c r="O23" s="4">
        <v>11.557399999999999</v>
      </c>
      <c r="P23" s="1">
        <v>-1.30382</v>
      </c>
      <c r="Q23" s="1">
        <v>-0.38274200000000003</v>
      </c>
      <c r="R23" s="5">
        <v>1.1164E-2</v>
      </c>
      <c r="S23">
        <v>15312</v>
      </c>
    </row>
    <row r="24" spans="1:19" x14ac:dyDescent="0.2">
      <c r="A24" t="s">
        <v>89</v>
      </c>
      <c r="B24" t="s">
        <v>90</v>
      </c>
      <c r="C24">
        <v>-1.40252</v>
      </c>
      <c r="D24">
        <v>-0.48801699999999998</v>
      </c>
      <c r="E24" s="3">
        <v>1.1245E-2</v>
      </c>
      <c r="F24">
        <v>7.2815000000000003</v>
      </c>
      <c r="G24" s="1" t="s">
        <v>89</v>
      </c>
      <c r="H24" s="4">
        <v>7.2243399999999998</v>
      </c>
      <c r="I24" s="4">
        <v>6.5436800000000002</v>
      </c>
      <c r="J24" s="4">
        <v>7.2255900000000004</v>
      </c>
      <c r="K24" s="4">
        <v>7.3195600000000001</v>
      </c>
      <c r="L24" s="4">
        <v>7.6405399999999997</v>
      </c>
      <c r="M24" s="4">
        <v>7.4632300000000003</v>
      </c>
      <c r="N24" s="4">
        <v>7.3449200000000001</v>
      </c>
      <c r="O24" s="4">
        <v>7.4905200000000001</v>
      </c>
      <c r="P24" s="1">
        <v>-1.40252</v>
      </c>
      <c r="Q24" s="1">
        <v>-0.48801699999999998</v>
      </c>
      <c r="R24" s="5">
        <v>1.1245E-2</v>
      </c>
      <c r="S24">
        <v>17131</v>
      </c>
    </row>
    <row r="25" spans="1:19" x14ac:dyDescent="0.2">
      <c r="A25" t="s">
        <v>171</v>
      </c>
      <c r="B25" t="s">
        <v>172</v>
      </c>
      <c r="C25">
        <v>-1.1871400000000001</v>
      </c>
      <c r="D25">
        <v>-0.24749299999999999</v>
      </c>
      <c r="E25" s="3">
        <v>1.1377E-2</v>
      </c>
      <c r="F25">
        <v>12.151999999999999</v>
      </c>
      <c r="G25" s="1" t="s">
        <v>171</v>
      </c>
      <c r="H25" s="4">
        <v>12.021100000000001</v>
      </c>
      <c r="I25" s="4">
        <v>11.933299999999999</v>
      </c>
      <c r="J25" s="4">
        <v>12.215299999999999</v>
      </c>
      <c r="K25" s="4">
        <v>11.9497</v>
      </c>
      <c r="L25" s="4">
        <v>12.408099999999999</v>
      </c>
      <c r="M25" s="4">
        <v>12.168200000000001</v>
      </c>
      <c r="N25" s="4">
        <v>12.15</v>
      </c>
      <c r="O25" s="4">
        <v>12.370200000000001</v>
      </c>
      <c r="P25" s="1">
        <v>-1.1871400000000001</v>
      </c>
      <c r="Q25" s="1">
        <v>-0.24749299999999999</v>
      </c>
      <c r="R25" s="5">
        <v>1.1377E-2</v>
      </c>
      <c r="S25">
        <v>19353</v>
      </c>
    </row>
    <row r="26" spans="1:19" x14ac:dyDescent="0.2">
      <c r="A26" t="s">
        <v>15</v>
      </c>
      <c r="B26" t="s">
        <v>16</v>
      </c>
      <c r="C26">
        <v>-3.72973</v>
      </c>
      <c r="D26">
        <v>-1.89907</v>
      </c>
      <c r="E26" s="3">
        <v>1.1904E-2</v>
      </c>
      <c r="F26">
        <v>5.1402999999999999</v>
      </c>
      <c r="G26" s="1" t="s">
        <v>15</v>
      </c>
      <c r="H26" s="4">
        <v>4.6155299999999997</v>
      </c>
      <c r="I26" s="4">
        <v>4.8712499999999999</v>
      </c>
      <c r="J26" s="4">
        <v>4.7415599999999998</v>
      </c>
      <c r="K26" s="4">
        <v>4.9503199999999996</v>
      </c>
      <c r="L26" s="4">
        <v>5.5320099999999996</v>
      </c>
      <c r="M26" s="4">
        <v>4.8387399999999996</v>
      </c>
      <c r="N26" s="4">
        <v>5.5806399999999998</v>
      </c>
      <c r="O26" s="4">
        <v>5.9921499999999996</v>
      </c>
      <c r="P26" s="1">
        <v>-3.72973</v>
      </c>
      <c r="Q26" s="1">
        <v>-1.89907</v>
      </c>
      <c r="R26" s="5">
        <v>1.1904E-2</v>
      </c>
      <c r="S26">
        <v>14825</v>
      </c>
    </row>
    <row r="27" spans="1:19" x14ac:dyDescent="0.2">
      <c r="A27" t="s">
        <v>39</v>
      </c>
      <c r="B27" t="s">
        <v>40</v>
      </c>
      <c r="C27">
        <v>-1.7145999999999999</v>
      </c>
      <c r="D27">
        <v>-0.77787399999999995</v>
      </c>
      <c r="E27" s="3">
        <v>1.2730999999999999E-2</v>
      </c>
      <c r="F27">
        <v>8.2441999999999993</v>
      </c>
      <c r="G27" s="1" t="s">
        <v>39</v>
      </c>
      <c r="H27" s="4">
        <v>7.9446599999999998</v>
      </c>
      <c r="I27" s="4">
        <v>7.1191800000000001</v>
      </c>
      <c r="J27" s="4">
        <v>8.4657999999999998</v>
      </c>
      <c r="K27" s="4">
        <v>7.9096799999999998</v>
      </c>
      <c r="L27" s="4">
        <v>8.7560099999999998</v>
      </c>
      <c r="M27" s="4">
        <v>8.5965900000000008</v>
      </c>
      <c r="N27" s="4">
        <v>8.3133499999999998</v>
      </c>
      <c r="O27" s="4">
        <v>8.8486799999999999</v>
      </c>
      <c r="P27" s="1">
        <v>-1.7145999999999999</v>
      </c>
      <c r="Q27" s="1">
        <v>-0.77787399999999995</v>
      </c>
      <c r="R27" s="5">
        <v>1.2730999999999999E-2</v>
      </c>
      <c r="S27">
        <v>17869</v>
      </c>
    </row>
    <row r="28" spans="1:19" x14ac:dyDescent="0.2">
      <c r="A28" t="s">
        <v>61</v>
      </c>
      <c r="B28" t="s">
        <v>62</v>
      </c>
      <c r="C28">
        <v>-1.5289299999999999</v>
      </c>
      <c r="D28">
        <v>-0.61251800000000001</v>
      </c>
      <c r="E28" s="3">
        <v>1.3087E-2</v>
      </c>
      <c r="F28">
        <v>8.4375999999999998</v>
      </c>
      <c r="G28" s="1" t="s">
        <v>61</v>
      </c>
      <c r="H28" s="4">
        <v>8.5509900000000005</v>
      </c>
      <c r="I28" s="4">
        <v>7.9265299999999996</v>
      </c>
      <c r="J28" s="4">
        <v>8.3744599999999991</v>
      </c>
      <c r="K28" s="4">
        <v>7.7461799999999998</v>
      </c>
      <c r="L28" s="4">
        <v>8.9624600000000001</v>
      </c>
      <c r="M28" s="4">
        <v>8.6828400000000006</v>
      </c>
      <c r="N28" s="4">
        <v>8.3727599999999995</v>
      </c>
      <c r="O28" s="4">
        <v>8.8849599999999995</v>
      </c>
      <c r="P28" s="1">
        <v>-1.5289299999999999</v>
      </c>
      <c r="Q28" s="1">
        <v>-0.61251800000000001</v>
      </c>
      <c r="R28" s="5">
        <v>1.3087E-2</v>
      </c>
      <c r="S28">
        <v>21808</v>
      </c>
    </row>
    <row r="29" spans="1:19" x14ac:dyDescent="0.2">
      <c r="A29" t="s">
        <v>223</v>
      </c>
      <c r="B29" t="s">
        <v>224</v>
      </c>
      <c r="C29">
        <v>5.6783000000000001</v>
      </c>
      <c r="D29">
        <v>2.5054599999999998</v>
      </c>
      <c r="E29" s="3">
        <v>1.4638999999999999E-2</v>
      </c>
      <c r="F29">
        <v>9.2621000000000002</v>
      </c>
      <c r="G29" s="1" t="s">
        <v>223</v>
      </c>
      <c r="H29" s="4">
        <v>8.3543000000000003</v>
      </c>
      <c r="I29" s="4">
        <v>11.0928</v>
      </c>
      <c r="J29" s="4">
        <v>10.593500000000001</v>
      </c>
      <c r="K29" s="4">
        <v>12.452400000000001</v>
      </c>
      <c r="L29" s="4">
        <v>6.6817599999999997</v>
      </c>
      <c r="M29" s="4">
        <v>7.4303699999999999</v>
      </c>
      <c r="N29" s="4">
        <v>7.1225300000000002</v>
      </c>
      <c r="O29" s="4">
        <v>10.369</v>
      </c>
      <c r="P29" s="1">
        <v>5.6783000000000001</v>
      </c>
      <c r="Q29" s="1">
        <v>2.5054599999999998</v>
      </c>
      <c r="R29" s="5">
        <v>1.4638999999999999E-2</v>
      </c>
      <c r="S29">
        <v>57262</v>
      </c>
    </row>
    <row r="30" spans="1:19" x14ac:dyDescent="0.2">
      <c r="A30" t="s">
        <v>73</v>
      </c>
      <c r="B30" t="s">
        <v>74</v>
      </c>
      <c r="C30">
        <v>-1.4824900000000001</v>
      </c>
      <c r="D30">
        <v>-0.56802699999999995</v>
      </c>
      <c r="E30" s="3">
        <v>1.5365E-2</v>
      </c>
      <c r="F30">
        <v>10.4245</v>
      </c>
      <c r="G30" s="1" t="s">
        <v>73</v>
      </c>
      <c r="H30" s="4">
        <v>10.4138</v>
      </c>
      <c r="I30" s="4">
        <v>9.80199</v>
      </c>
      <c r="J30" s="4">
        <v>10.594799999999999</v>
      </c>
      <c r="K30" s="4">
        <v>9.7199799999999996</v>
      </c>
      <c r="L30" s="4">
        <v>10.9049</v>
      </c>
      <c r="M30" s="4">
        <v>10.4681</v>
      </c>
      <c r="N30" s="4">
        <v>10.4918</v>
      </c>
      <c r="O30" s="4">
        <v>11.0009</v>
      </c>
      <c r="P30" s="1">
        <v>-1.4824900000000001</v>
      </c>
      <c r="Q30" s="1">
        <v>-0.56802699999999995</v>
      </c>
      <c r="R30" s="5">
        <v>1.5365E-2</v>
      </c>
      <c r="S30">
        <v>21809</v>
      </c>
    </row>
    <row r="31" spans="1:19" x14ac:dyDescent="0.2">
      <c r="A31" t="s">
        <v>45</v>
      </c>
      <c r="B31" t="s">
        <v>46</v>
      </c>
      <c r="C31">
        <v>-1.6021000000000001</v>
      </c>
      <c r="D31">
        <v>-0.67996199999999996</v>
      </c>
      <c r="E31" s="3">
        <v>1.5772000000000001E-2</v>
      </c>
      <c r="F31">
        <v>10.5526</v>
      </c>
      <c r="G31" s="1" t="s">
        <v>45</v>
      </c>
      <c r="H31" s="4">
        <v>9.7008700000000001</v>
      </c>
      <c r="I31" s="4">
        <v>10.303800000000001</v>
      </c>
      <c r="J31" s="4">
        <v>10.866899999999999</v>
      </c>
      <c r="K31" s="4">
        <v>9.9301499999999994</v>
      </c>
      <c r="L31" s="4">
        <v>11.183999999999999</v>
      </c>
      <c r="M31" s="4">
        <v>10.5869</v>
      </c>
      <c r="N31" s="4">
        <v>10.6167</v>
      </c>
      <c r="O31" s="4">
        <v>11.2316</v>
      </c>
      <c r="P31" s="1">
        <v>-1.6021000000000001</v>
      </c>
      <c r="Q31" s="1">
        <v>-0.67996199999999996</v>
      </c>
      <c r="R31" s="5">
        <v>1.5772000000000001E-2</v>
      </c>
      <c r="S31">
        <v>17392</v>
      </c>
    </row>
    <row r="32" spans="1:19" x14ac:dyDescent="0.2">
      <c r="A32" t="s">
        <v>81</v>
      </c>
      <c r="B32" t="s">
        <v>82</v>
      </c>
      <c r="C32">
        <v>-1.42632</v>
      </c>
      <c r="D32">
        <v>-0.512293</v>
      </c>
      <c r="E32" s="3">
        <v>1.6278999999999998E-2</v>
      </c>
      <c r="F32">
        <v>7.5212000000000003</v>
      </c>
      <c r="G32" s="1" t="s">
        <v>81</v>
      </c>
      <c r="H32" s="4">
        <v>7.6334600000000004</v>
      </c>
      <c r="I32" s="4">
        <v>7.2462900000000001</v>
      </c>
      <c r="J32" s="4">
        <v>7.3394599999999999</v>
      </c>
      <c r="K32" s="4">
        <v>7.04718</v>
      </c>
      <c r="L32" s="4">
        <v>8.0158299999999993</v>
      </c>
      <c r="M32" s="4">
        <v>7.6574999999999998</v>
      </c>
      <c r="N32" s="4">
        <v>7.3133499999999998</v>
      </c>
      <c r="O32" s="4">
        <v>7.9166699999999999</v>
      </c>
      <c r="P32" s="1">
        <v>-1.42632</v>
      </c>
      <c r="Q32" s="1">
        <v>-0.512293</v>
      </c>
      <c r="R32" s="5">
        <v>1.6278999999999998E-2</v>
      </c>
      <c r="S32">
        <v>15958</v>
      </c>
    </row>
    <row r="33" spans="1:19" x14ac:dyDescent="0.2">
      <c r="A33" t="s">
        <v>201</v>
      </c>
      <c r="B33" t="s">
        <v>202</v>
      </c>
      <c r="C33">
        <v>1.2805500000000001</v>
      </c>
      <c r="D33">
        <v>0.35676000000000002</v>
      </c>
      <c r="E33" s="3">
        <v>1.7818000000000001E-2</v>
      </c>
      <c r="F33">
        <v>9.4244000000000003</v>
      </c>
      <c r="G33" s="1" t="s">
        <v>201</v>
      </c>
      <c r="H33" s="4">
        <v>9.7365499999999994</v>
      </c>
      <c r="I33" s="4">
        <v>9.9346499999999995</v>
      </c>
      <c r="J33" s="4">
        <v>9.3150999999999993</v>
      </c>
      <c r="K33" s="4">
        <v>9.4350299999999994</v>
      </c>
      <c r="L33" s="4">
        <v>9.1937899999999999</v>
      </c>
      <c r="M33" s="4">
        <v>9.3675200000000007</v>
      </c>
      <c r="N33" s="4">
        <v>9.2597000000000005</v>
      </c>
      <c r="O33" s="4">
        <v>9.1526999999999994</v>
      </c>
      <c r="P33" s="1">
        <v>1.2805500000000001</v>
      </c>
      <c r="Q33" s="1">
        <v>0.35676000000000002</v>
      </c>
      <c r="R33" s="5">
        <v>1.7818000000000001E-2</v>
      </c>
      <c r="S33">
        <v>12266</v>
      </c>
    </row>
    <row r="34" spans="1:19" x14ac:dyDescent="0.2">
      <c r="A34" t="s">
        <v>207</v>
      </c>
      <c r="B34" t="s">
        <v>208</v>
      </c>
      <c r="C34">
        <v>1.5343599999999999</v>
      </c>
      <c r="D34">
        <v>0.61763299999999999</v>
      </c>
      <c r="E34" s="3">
        <v>1.8166999999999999E-2</v>
      </c>
      <c r="F34">
        <v>10.4559</v>
      </c>
      <c r="G34" s="1" t="s">
        <v>207</v>
      </c>
      <c r="H34" s="4">
        <v>10.327</v>
      </c>
      <c r="I34" s="4">
        <v>10.367100000000001</v>
      </c>
      <c r="J34" s="4">
        <v>10.730499999999999</v>
      </c>
      <c r="K34" s="4">
        <v>11.4878</v>
      </c>
      <c r="L34" s="4">
        <v>10.318300000000001</v>
      </c>
      <c r="M34" s="4">
        <v>10.1364</v>
      </c>
      <c r="N34" s="4">
        <v>9.9628200000000007</v>
      </c>
      <c r="O34" s="4">
        <v>10.3169</v>
      </c>
      <c r="P34" s="1">
        <v>1.5343599999999999</v>
      </c>
      <c r="Q34" s="1">
        <v>0.61763299999999999</v>
      </c>
      <c r="R34" s="5">
        <v>1.8166999999999999E-2</v>
      </c>
      <c r="S34">
        <v>14969</v>
      </c>
    </row>
    <row r="35" spans="1:19" x14ac:dyDescent="0.2">
      <c r="A35" t="s">
        <v>213</v>
      </c>
      <c r="B35" t="s">
        <v>214</v>
      </c>
      <c r="C35">
        <v>1.7181999999999999</v>
      </c>
      <c r="D35">
        <v>0.78090199999999999</v>
      </c>
      <c r="E35" s="3">
        <v>1.8530000000000001E-2</v>
      </c>
      <c r="F35">
        <v>9.0132999999999992</v>
      </c>
      <c r="G35" s="1" t="s">
        <v>213</v>
      </c>
      <c r="H35" s="4">
        <v>8.8935200000000005</v>
      </c>
      <c r="I35" s="4">
        <v>10.2332</v>
      </c>
      <c r="J35" s="4">
        <v>8.9351199999999995</v>
      </c>
      <c r="K35" s="4">
        <v>9.3728599999999993</v>
      </c>
      <c r="L35" s="4">
        <v>8.8034800000000004</v>
      </c>
      <c r="M35" s="4">
        <v>8.4761699999999998</v>
      </c>
      <c r="N35" s="4">
        <v>8.3758199999999992</v>
      </c>
      <c r="O35" s="4">
        <v>9.0164500000000007</v>
      </c>
      <c r="P35" s="1">
        <v>1.7181999999999999</v>
      </c>
      <c r="Q35" s="1">
        <v>0.78090199999999999</v>
      </c>
      <c r="R35" s="5">
        <v>1.8530000000000001E-2</v>
      </c>
      <c r="S35">
        <v>20307</v>
      </c>
    </row>
    <row r="36" spans="1:19" x14ac:dyDescent="0.2">
      <c r="A36" t="s">
        <v>59</v>
      </c>
      <c r="B36" t="s">
        <v>60</v>
      </c>
      <c r="C36">
        <v>-1.53369</v>
      </c>
      <c r="D36">
        <v>-0.61700900000000003</v>
      </c>
      <c r="E36" s="3">
        <v>1.9037999999999999E-2</v>
      </c>
      <c r="F36">
        <v>7.9118000000000004</v>
      </c>
      <c r="G36" s="1" t="s">
        <v>59</v>
      </c>
      <c r="H36" s="4">
        <v>7.8558500000000002</v>
      </c>
      <c r="I36" s="4">
        <v>7.5716900000000003</v>
      </c>
      <c r="J36" s="4">
        <v>8.0118799999999997</v>
      </c>
      <c r="K36" s="4">
        <v>7.1023300000000003</v>
      </c>
      <c r="L36" s="4">
        <v>8.2599300000000007</v>
      </c>
      <c r="M36" s="4">
        <v>7.8635700000000002</v>
      </c>
      <c r="N36" s="4">
        <v>8.0477600000000002</v>
      </c>
      <c r="O36" s="4">
        <v>8.5817700000000006</v>
      </c>
      <c r="P36" s="1">
        <v>-1.53369</v>
      </c>
      <c r="Q36" s="1">
        <v>-0.61700900000000003</v>
      </c>
      <c r="R36" s="5">
        <v>1.9037999999999999E-2</v>
      </c>
      <c r="S36">
        <v>19220</v>
      </c>
    </row>
    <row r="37" spans="1:19" x14ac:dyDescent="0.2">
      <c r="A37" t="s">
        <v>87</v>
      </c>
      <c r="B37" t="s">
        <v>88</v>
      </c>
      <c r="C37">
        <v>-1.4038999999999999</v>
      </c>
      <c r="D37">
        <v>-0.48944399999999999</v>
      </c>
      <c r="E37" s="3">
        <v>1.9469E-2</v>
      </c>
      <c r="F37">
        <v>7.7245999999999997</v>
      </c>
      <c r="G37" s="1" t="s">
        <v>87</v>
      </c>
      <c r="H37" s="4">
        <v>7.7693399999999997</v>
      </c>
      <c r="I37" s="4">
        <v>7.1931799999999999</v>
      </c>
      <c r="J37" s="4">
        <v>7.7561099999999996</v>
      </c>
      <c r="K37" s="4">
        <v>7.3349900000000003</v>
      </c>
      <c r="L37" s="4">
        <v>7.9996200000000002</v>
      </c>
      <c r="M37" s="4">
        <v>7.80837</v>
      </c>
      <c r="N37" s="4">
        <v>7.7969600000000003</v>
      </c>
      <c r="O37" s="4">
        <v>8.1385400000000008</v>
      </c>
      <c r="P37" s="1">
        <v>-1.4038999999999999</v>
      </c>
      <c r="Q37" s="1">
        <v>-0.48944399999999999</v>
      </c>
      <c r="R37" s="5">
        <v>1.9469E-2</v>
      </c>
      <c r="S37">
        <v>19766</v>
      </c>
    </row>
    <row r="38" spans="1:19" x14ac:dyDescent="0.2">
      <c r="A38" t="s">
        <v>149</v>
      </c>
      <c r="B38" t="s">
        <v>150</v>
      </c>
      <c r="C38">
        <v>-1.2269000000000001</v>
      </c>
      <c r="D38">
        <v>-0.295014</v>
      </c>
      <c r="E38" s="3">
        <v>2.1215999999999999E-2</v>
      </c>
      <c r="F38">
        <v>10.0502</v>
      </c>
      <c r="G38" s="1" t="s">
        <v>149</v>
      </c>
      <c r="H38" s="4">
        <v>9.8990899999999993</v>
      </c>
      <c r="I38" s="4">
        <v>9.7751300000000008</v>
      </c>
      <c r="J38" s="4">
        <v>10.1029</v>
      </c>
      <c r="K38" s="4">
        <v>9.8625500000000006</v>
      </c>
      <c r="L38" s="4">
        <v>10.3538</v>
      </c>
      <c r="M38" s="4">
        <v>10.265000000000001</v>
      </c>
      <c r="N38" s="4">
        <v>9.9068000000000005</v>
      </c>
      <c r="O38" s="4">
        <v>10.2364</v>
      </c>
      <c r="P38" s="1">
        <v>-1.2269000000000001</v>
      </c>
      <c r="Q38" s="1">
        <v>-0.295014</v>
      </c>
      <c r="R38" s="5">
        <v>2.1215999999999999E-2</v>
      </c>
      <c r="S38">
        <v>14815</v>
      </c>
    </row>
    <row r="39" spans="1:19" x14ac:dyDescent="0.2">
      <c r="A39" t="s">
        <v>41</v>
      </c>
      <c r="B39" t="s">
        <v>42</v>
      </c>
      <c r="C39">
        <v>-1.67702</v>
      </c>
      <c r="D39">
        <v>-0.74589899999999998</v>
      </c>
      <c r="E39" s="3">
        <v>2.163E-2</v>
      </c>
      <c r="F39">
        <v>6.0719000000000003</v>
      </c>
      <c r="G39" s="1" t="s">
        <v>41</v>
      </c>
      <c r="H39" s="4">
        <v>5.8482000000000003</v>
      </c>
      <c r="I39" s="4">
        <v>6.3306800000000001</v>
      </c>
      <c r="J39" s="4">
        <v>5.4863</v>
      </c>
      <c r="K39" s="4">
        <v>5.7345899999999999</v>
      </c>
      <c r="L39" s="4">
        <v>6.3133699999999999</v>
      </c>
      <c r="M39" s="4">
        <v>5.9542200000000003</v>
      </c>
      <c r="N39" s="4">
        <v>6.6829999999999998</v>
      </c>
      <c r="O39" s="4">
        <v>6.2245100000000004</v>
      </c>
      <c r="P39" s="1">
        <v>-1.67702</v>
      </c>
      <c r="Q39" s="1">
        <v>-0.74589899999999998</v>
      </c>
      <c r="R39" s="5">
        <v>2.163E-2</v>
      </c>
      <c r="S39">
        <v>16176</v>
      </c>
    </row>
    <row r="40" spans="1:19" x14ac:dyDescent="0.2">
      <c r="A40" t="s">
        <v>29</v>
      </c>
      <c r="B40" t="s">
        <v>30</v>
      </c>
      <c r="C40">
        <v>-1.7686200000000001</v>
      </c>
      <c r="D40">
        <v>-0.82262199999999996</v>
      </c>
      <c r="E40" s="3">
        <v>2.1784999999999999E-2</v>
      </c>
      <c r="F40">
        <v>9.4992000000000001</v>
      </c>
      <c r="G40" s="1" t="s">
        <v>29</v>
      </c>
      <c r="H40" s="4">
        <v>9.3020399999999999</v>
      </c>
      <c r="I40" s="4">
        <v>8.4181500000000007</v>
      </c>
      <c r="J40" s="4">
        <v>9.9038799999999991</v>
      </c>
      <c r="K40" s="4">
        <v>8.6445799999999995</v>
      </c>
      <c r="L40" s="4">
        <v>9.9243299999999994</v>
      </c>
      <c r="M40" s="4">
        <v>9.3535599999999999</v>
      </c>
      <c r="N40" s="4">
        <v>10.029400000000001</v>
      </c>
      <c r="O40" s="4">
        <v>10.417400000000001</v>
      </c>
      <c r="P40" s="1">
        <v>-1.7686200000000001</v>
      </c>
      <c r="Q40" s="1">
        <v>-0.82262199999999996</v>
      </c>
      <c r="R40" s="5">
        <v>2.1784999999999999E-2</v>
      </c>
      <c r="S40">
        <v>16476</v>
      </c>
    </row>
    <row r="41" spans="1:19" x14ac:dyDescent="0.2">
      <c r="A41" t="s">
        <v>43</v>
      </c>
      <c r="B41" t="s">
        <v>44</v>
      </c>
      <c r="C41">
        <v>-1.6556599999999999</v>
      </c>
      <c r="D41">
        <v>-0.72740700000000003</v>
      </c>
      <c r="E41" s="3">
        <v>2.2867999999999999E-2</v>
      </c>
      <c r="F41">
        <v>6.3780000000000001</v>
      </c>
      <c r="G41" s="1" t="s">
        <v>43</v>
      </c>
      <c r="H41" s="4">
        <v>6.4834300000000002</v>
      </c>
      <c r="I41" s="4">
        <v>5.9156500000000003</v>
      </c>
      <c r="J41" s="4">
        <v>6.42692</v>
      </c>
      <c r="K41" s="4">
        <v>5.68729</v>
      </c>
      <c r="L41" s="4">
        <v>6.8895600000000004</v>
      </c>
      <c r="M41" s="4">
        <v>6.5757099999999999</v>
      </c>
      <c r="N41" s="4">
        <v>6.3133499999999998</v>
      </c>
      <c r="O41" s="4">
        <v>6.7319100000000001</v>
      </c>
      <c r="P41" s="1">
        <v>-1.6556599999999999</v>
      </c>
      <c r="Q41" s="1">
        <v>-0.72740700000000003</v>
      </c>
      <c r="R41" s="5">
        <v>2.2867999999999999E-2</v>
      </c>
      <c r="S41">
        <v>192656</v>
      </c>
    </row>
    <row r="42" spans="1:19" x14ac:dyDescent="0.2">
      <c r="A42" t="s">
        <v>209</v>
      </c>
      <c r="B42" t="s">
        <v>210</v>
      </c>
      <c r="C42">
        <v>1.65055</v>
      </c>
      <c r="D42">
        <v>0.72294599999999998</v>
      </c>
      <c r="E42" s="3">
        <v>2.3175999999999999E-2</v>
      </c>
      <c r="F42">
        <v>7.2774999999999999</v>
      </c>
      <c r="G42" s="1" t="s">
        <v>209</v>
      </c>
      <c r="H42" s="4">
        <v>7.2593899999999998</v>
      </c>
      <c r="I42" s="4">
        <v>8.2111000000000001</v>
      </c>
      <c r="J42" s="4">
        <v>6.9667300000000001</v>
      </c>
      <c r="K42" s="4">
        <v>7.9800700000000004</v>
      </c>
      <c r="L42" s="4">
        <v>6.7414699999999996</v>
      </c>
      <c r="M42" s="4">
        <v>7.0525200000000003</v>
      </c>
      <c r="N42" s="4">
        <v>6.6530500000000004</v>
      </c>
      <c r="O42" s="4">
        <v>7.3554899999999996</v>
      </c>
      <c r="P42" s="1">
        <v>1.65055</v>
      </c>
      <c r="Q42" s="1">
        <v>0.72294599999999998</v>
      </c>
      <c r="R42" s="5">
        <v>2.3175999999999999E-2</v>
      </c>
      <c r="S42">
        <v>20292</v>
      </c>
    </row>
    <row r="43" spans="1:19" x14ac:dyDescent="0.2">
      <c r="A43" t="s">
        <v>203</v>
      </c>
      <c r="B43" t="s">
        <v>204</v>
      </c>
      <c r="C43">
        <v>1.3109500000000001</v>
      </c>
      <c r="D43">
        <v>0.39061699999999999</v>
      </c>
      <c r="E43" s="3">
        <v>2.3421999999999998E-2</v>
      </c>
      <c r="F43">
        <v>7.4546999999999999</v>
      </c>
      <c r="G43" s="1" t="s">
        <v>203</v>
      </c>
      <c r="H43" s="4">
        <v>7.3597000000000001</v>
      </c>
      <c r="I43" s="4">
        <v>8.0511599999999994</v>
      </c>
      <c r="J43" s="4">
        <v>7.5600100000000001</v>
      </c>
      <c r="K43" s="4">
        <v>7.6383799999999997</v>
      </c>
      <c r="L43" s="4">
        <v>7.0555700000000003</v>
      </c>
      <c r="M43" s="4">
        <v>7.45017</v>
      </c>
      <c r="N43" s="4">
        <v>7.1726599999999996</v>
      </c>
      <c r="O43" s="4">
        <v>7.3500399999999999</v>
      </c>
      <c r="P43" s="1">
        <v>1.3109500000000001</v>
      </c>
      <c r="Q43" s="1">
        <v>0.39061699999999999</v>
      </c>
      <c r="R43" s="5">
        <v>2.3421999999999998E-2</v>
      </c>
      <c r="S43">
        <v>26399</v>
      </c>
    </row>
    <row r="44" spans="1:19" x14ac:dyDescent="0.2">
      <c r="A44" t="s">
        <v>99</v>
      </c>
      <c r="B44" t="s">
        <v>100</v>
      </c>
      <c r="C44">
        <v>-1.36283</v>
      </c>
      <c r="D44">
        <v>-0.446604</v>
      </c>
      <c r="E44" s="3">
        <v>2.5114000000000001E-2</v>
      </c>
      <c r="F44">
        <v>6.6318000000000001</v>
      </c>
      <c r="G44" s="1" t="s">
        <v>99</v>
      </c>
      <c r="H44" s="4">
        <v>6.4834300000000002</v>
      </c>
      <c r="I44" s="4">
        <v>6.4859600000000004</v>
      </c>
      <c r="J44" s="4">
        <v>6.7415599999999998</v>
      </c>
      <c r="K44" s="4">
        <v>6.30396</v>
      </c>
      <c r="L44" s="4">
        <v>7.0711700000000004</v>
      </c>
      <c r="M44" s="4">
        <v>6.6688200000000002</v>
      </c>
      <c r="N44" s="4">
        <v>6.6017000000000001</v>
      </c>
      <c r="O44" s="4">
        <v>6.6979600000000001</v>
      </c>
      <c r="P44" s="1">
        <v>-1.36283</v>
      </c>
      <c r="Q44" s="1">
        <v>-0.446604</v>
      </c>
      <c r="R44" s="5">
        <v>2.5114000000000001E-2</v>
      </c>
      <c r="S44">
        <v>13163</v>
      </c>
    </row>
    <row r="45" spans="1:19" x14ac:dyDescent="0.2">
      <c r="A45" t="s">
        <v>93</v>
      </c>
      <c r="B45" t="s">
        <v>94</v>
      </c>
      <c r="C45">
        <v>-1.38642</v>
      </c>
      <c r="D45">
        <v>-0.47136699999999998</v>
      </c>
      <c r="E45" s="3">
        <v>2.5350999999999999E-2</v>
      </c>
      <c r="F45">
        <v>6.9924999999999997</v>
      </c>
      <c r="G45" s="1" t="s">
        <v>93</v>
      </c>
      <c r="H45" s="4">
        <v>7.1137899999999998</v>
      </c>
      <c r="I45" s="4">
        <v>6.82545</v>
      </c>
      <c r="J45" s="4">
        <v>6.7512699999999999</v>
      </c>
      <c r="K45" s="4">
        <v>6.6132900000000001</v>
      </c>
      <c r="L45" s="4">
        <v>7.4508799999999997</v>
      </c>
      <c r="M45" s="4">
        <v>7.1445499999999997</v>
      </c>
      <c r="N45" s="4">
        <v>6.7693000000000003</v>
      </c>
      <c r="O45" s="4">
        <v>7.2714299999999996</v>
      </c>
      <c r="P45" s="1">
        <v>-1.38642</v>
      </c>
      <c r="Q45" s="1">
        <v>-0.47136699999999998</v>
      </c>
      <c r="R45" s="5">
        <v>2.5350999999999999E-2</v>
      </c>
      <c r="S45">
        <v>20847</v>
      </c>
    </row>
    <row r="46" spans="1:19" x14ac:dyDescent="0.2">
      <c r="A46" t="s">
        <v>85</v>
      </c>
      <c r="B46" t="s">
        <v>86</v>
      </c>
      <c r="C46">
        <v>-1.40429</v>
      </c>
      <c r="D46">
        <v>-0.489844</v>
      </c>
      <c r="E46" s="3">
        <v>2.6075999999999998E-2</v>
      </c>
      <c r="F46">
        <v>7.4842000000000004</v>
      </c>
      <c r="G46" s="1" t="s">
        <v>85</v>
      </c>
      <c r="H46" s="4">
        <v>7.3704200000000002</v>
      </c>
      <c r="I46" s="4">
        <v>6.8936200000000003</v>
      </c>
      <c r="J46" s="4">
        <v>7.58195</v>
      </c>
      <c r="K46" s="4">
        <v>7.30396</v>
      </c>
      <c r="L46" s="4">
        <v>7.7608300000000003</v>
      </c>
      <c r="M46" s="4">
        <v>8.0654199999999996</v>
      </c>
      <c r="N46" s="4">
        <v>7.5044000000000004</v>
      </c>
      <c r="O46" s="4">
        <v>7.3931100000000001</v>
      </c>
      <c r="P46" s="1">
        <v>-1.40429</v>
      </c>
      <c r="Q46" s="1">
        <v>-0.489844</v>
      </c>
      <c r="R46" s="5">
        <v>2.6075999999999998E-2</v>
      </c>
      <c r="S46">
        <v>26401</v>
      </c>
    </row>
    <row r="47" spans="1:19" x14ac:dyDescent="0.2">
      <c r="A47" t="s">
        <v>79</v>
      </c>
      <c r="B47" t="s">
        <v>80</v>
      </c>
      <c r="C47">
        <v>-1.4279500000000001</v>
      </c>
      <c r="D47">
        <v>-0.51394300000000004</v>
      </c>
      <c r="E47" s="3">
        <v>2.6345E-2</v>
      </c>
      <c r="F47">
        <v>7.7625999999999999</v>
      </c>
      <c r="G47" s="1" t="s">
        <v>79</v>
      </c>
      <c r="H47" s="4">
        <v>7.7365500000000003</v>
      </c>
      <c r="I47" s="4">
        <v>7.3306800000000001</v>
      </c>
      <c r="J47" s="4">
        <v>7.9114800000000001</v>
      </c>
      <c r="K47" s="4">
        <v>7.2066600000000003</v>
      </c>
      <c r="L47" s="4">
        <v>8.3649000000000004</v>
      </c>
      <c r="M47" s="4">
        <v>7.8236299999999996</v>
      </c>
      <c r="N47" s="4">
        <v>7.5912100000000002</v>
      </c>
      <c r="O47" s="4">
        <v>8.13537</v>
      </c>
      <c r="P47" s="1">
        <v>-1.4279500000000001</v>
      </c>
      <c r="Q47" s="1">
        <v>-0.51394300000000004</v>
      </c>
      <c r="R47" s="5">
        <v>2.6345E-2</v>
      </c>
      <c r="S47">
        <v>12263</v>
      </c>
    </row>
    <row r="48" spans="1:19" x14ac:dyDescent="0.2">
      <c r="A48" t="s">
        <v>103</v>
      </c>
      <c r="B48" t="s">
        <v>104</v>
      </c>
      <c r="C48">
        <v>-1.3539399999999999</v>
      </c>
      <c r="D48">
        <v>-0.437162</v>
      </c>
      <c r="E48" s="3">
        <v>2.6436000000000001E-2</v>
      </c>
      <c r="F48">
        <v>10.760400000000001</v>
      </c>
      <c r="G48" s="1" t="s">
        <v>103</v>
      </c>
      <c r="H48" s="4">
        <v>10.7386</v>
      </c>
      <c r="I48" s="4">
        <v>10.396800000000001</v>
      </c>
      <c r="J48" s="4">
        <v>10.8088</v>
      </c>
      <c r="K48" s="4">
        <v>10.2782</v>
      </c>
      <c r="L48" s="4">
        <v>11.272600000000001</v>
      </c>
      <c r="M48" s="4">
        <v>10.7806</v>
      </c>
      <c r="N48" s="4">
        <v>10.5259</v>
      </c>
      <c r="O48" s="4">
        <v>11.2819</v>
      </c>
      <c r="P48" s="1">
        <v>-1.3539399999999999</v>
      </c>
      <c r="Q48" s="1">
        <v>-0.437162</v>
      </c>
      <c r="R48" s="5">
        <v>2.6436000000000001E-2</v>
      </c>
      <c r="S48">
        <v>50908</v>
      </c>
    </row>
    <row r="49" spans="1:19" x14ac:dyDescent="0.2">
      <c r="A49" t="s">
        <v>143</v>
      </c>
      <c r="B49" t="s">
        <v>144</v>
      </c>
      <c r="C49">
        <v>-1.2423200000000001</v>
      </c>
      <c r="D49">
        <v>-0.31303300000000001</v>
      </c>
      <c r="E49" s="3">
        <v>2.7819E-2</v>
      </c>
      <c r="F49">
        <v>9.7643000000000004</v>
      </c>
      <c r="G49" s="1" t="s">
        <v>143</v>
      </c>
      <c r="H49" s="4">
        <v>9.9138300000000008</v>
      </c>
      <c r="I49" s="4">
        <v>9.3869500000000006</v>
      </c>
      <c r="J49" s="4">
        <v>9.7268600000000003</v>
      </c>
      <c r="K49" s="4">
        <v>9.4206400000000006</v>
      </c>
      <c r="L49" s="4">
        <v>10.137499999999999</v>
      </c>
      <c r="M49" s="4">
        <v>9.92502</v>
      </c>
      <c r="N49" s="4">
        <v>9.6952999999999996</v>
      </c>
      <c r="O49" s="4">
        <v>9.9083400000000008</v>
      </c>
      <c r="P49" s="1">
        <v>-1.2423200000000001</v>
      </c>
      <c r="Q49" s="1">
        <v>-0.31303300000000001</v>
      </c>
      <c r="R49" s="5">
        <v>2.7819E-2</v>
      </c>
      <c r="S49">
        <v>20416</v>
      </c>
    </row>
    <row r="50" spans="1:19" x14ac:dyDescent="0.2">
      <c r="A50" t="s">
        <v>115</v>
      </c>
      <c r="B50" t="s">
        <v>116</v>
      </c>
      <c r="C50">
        <v>-1.3226500000000001</v>
      </c>
      <c r="D50">
        <v>-0.40343299999999999</v>
      </c>
      <c r="E50" s="3">
        <v>2.8575E-2</v>
      </c>
      <c r="F50">
        <v>8.093</v>
      </c>
      <c r="G50" s="1" t="s">
        <v>115</v>
      </c>
      <c r="H50" s="4">
        <v>8.0551600000000008</v>
      </c>
      <c r="I50" s="4">
        <v>7.4104099999999997</v>
      </c>
      <c r="J50" s="4">
        <v>8.1903199999999998</v>
      </c>
      <c r="K50" s="4">
        <v>7.9800700000000004</v>
      </c>
      <c r="L50" s="4">
        <v>8.4207599999999996</v>
      </c>
      <c r="M50" s="4">
        <v>8.2798400000000001</v>
      </c>
      <c r="N50" s="4">
        <v>8.0818899999999996</v>
      </c>
      <c r="O50" s="4">
        <v>8.3252400000000009</v>
      </c>
      <c r="P50" s="1">
        <v>-1.3226500000000001</v>
      </c>
      <c r="Q50" s="1">
        <v>-0.40343299999999999</v>
      </c>
      <c r="R50" s="5">
        <v>2.8575E-2</v>
      </c>
      <c r="S50">
        <v>18021</v>
      </c>
    </row>
    <row r="51" spans="1:19" x14ac:dyDescent="0.2">
      <c r="A51" t="s">
        <v>105</v>
      </c>
      <c r="B51" t="s">
        <v>106</v>
      </c>
      <c r="C51">
        <v>-1.3534999999999999</v>
      </c>
      <c r="D51">
        <v>-0.43669799999999998</v>
      </c>
      <c r="E51" s="3">
        <v>3.0188E-2</v>
      </c>
      <c r="F51">
        <v>7.6185999999999998</v>
      </c>
      <c r="G51" s="1" t="s">
        <v>105</v>
      </c>
      <c r="H51" s="4">
        <v>7.6944900000000001</v>
      </c>
      <c r="I51" s="4">
        <v>7.4562099999999996</v>
      </c>
      <c r="J51" s="4">
        <v>7.5981899999999998</v>
      </c>
      <c r="K51" s="4">
        <v>6.9898499999999997</v>
      </c>
      <c r="L51" s="4">
        <v>7.9328900000000004</v>
      </c>
      <c r="M51" s="4">
        <v>7.53918</v>
      </c>
      <c r="N51" s="4">
        <v>7.7923799999999996</v>
      </c>
      <c r="O51" s="4">
        <v>7.9458900000000003</v>
      </c>
      <c r="P51" s="1">
        <v>-1.3534999999999999</v>
      </c>
      <c r="Q51" s="1">
        <v>-0.43669799999999998</v>
      </c>
      <c r="R51" s="5">
        <v>3.0188E-2</v>
      </c>
      <c r="S51">
        <v>18783</v>
      </c>
    </row>
    <row r="52" spans="1:19" x14ac:dyDescent="0.2">
      <c r="A52" t="s">
        <v>121</v>
      </c>
      <c r="B52" t="s">
        <v>122</v>
      </c>
      <c r="C52">
        <v>-1.3138000000000001</v>
      </c>
      <c r="D52">
        <v>-0.39374700000000001</v>
      </c>
      <c r="E52" s="3">
        <v>3.2221E-2</v>
      </c>
      <c r="F52">
        <v>8.5905000000000005</v>
      </c>
      <c r="G52" s="1" t="s">
        <v>121</v>
      </c>
      <c r="H52" s="4">
        <v>8.4484200000000005</v>
      </c>
      <c r="I52" s="4">
        <v>8.3711000000000002</v>
      </c>
      <c r="J52" s="4">
        <v>8.52928</v>
      </c>
      <c r="K52" s="4">
        <v>8.3349899999999995</v>
      </c>
      <c r="L52" s="4">
        <v>9.0358400000000003</v>
      </c>
      <c r="M52" s="4">
        <v>8.6259200000000007</v>
      </c>
      <c r="N52" s="4">
        <v>8.4931800000000006</v>
      </c>
      <c r="O52" s="4">
        <v>8.8849599999999995</v>
      </c>
      <c r="P52" s="1">
        <v>-1.3138000000000001</v>
      </c>
      <c r="Q52" s="1">
        <v>-0.39374700000000001</v>
      </c>
      <c r="R52" s="5">
        <v>3.2221E-2</v>
      </c>
      <c r="S52">
        <v>17874</v>
      </c>
    </row>
    <row r="53" spans="1:19" x14ac:dyDescent="0.2">
      <c r="A53" t="s">
        <v>145</v>
      </c>
      <c r="B53" t="s">
        <v>146</v>
      </c>
      <c r="C53">
        <v>-1.23908</v>
      </c>
      <c r="D53">
        <v>-0.30926500000000001</v>
      </c>
      <c r="E53" s="3">
        <v>3.2849000000000003E-2</v>
      </c>
      <c r="F53">
        <v>10.4034</v>
      </c>
      <c r="G53" s="1" t="s">
        <v>145</v>
      </c>
      <c r="H53" s="4">
        <v>10.4125</v>
      </c>
      <c r="I53" s="4">
        <v>10.0311</v>
      </c>
      <c r="J53" s="4">
        <v>10.4856</v>
      </c>
      <c r="K53" s="4">
        <v>10.081899999999999</v>
      </c>
      <c r="L53" s="4">
        <v>10.8058</v>
      </c>
      <c r="M53" s="4">
        <v>10.577199999999999</v>
      </c>
      <c r="N53" s="4">
        <v>10.3005</v>
      </c>
      <c r="O53" s="4">
        <v>10.5327</v>
      </c>
      <c r="P53" s="1">
        <v>-1.23908</v>
      </c>
      <c r="Q53" s="1">
        <v>-0.30926500000000001</v>
      </c>
      <c r="R53" s="5">
        <v>3.2849000000000003E-2</v>
      </c>
      <c r="S53">
        <v>18024</v>
      </c>
    </row>
    <row r="54" spans="1:19" x14ac:dyDescent="0.2">
      <c r="A54" t="s">
        <v>219</v>
      </c>
      <c r="B54" t="s">
        <v>220</v>
      </c>
      <c r="C54">
        <v>2.11111</v>
      </c>
      <c r="D54">
        <v>1.0780000000000001</v>
      </c>
      <c r="E54" s="3">
        <v>3.3348999999999997E-2</v>
      </c>
      <c r="F54">
        <v>6.1510999999999996</v>
      </c>
      <c r="G54" s="1" t="s">
        <v>219</v>
      </c>
      <c r="H54" s="4">
        <v>5.7530400000000004</v>
      </c>
      <c r="I54" s="4">
        <v>7.7167399999999997</v>
      </c>
      <c r="J54" s="4">
        <v>6.11707</v>
      </c>
      <c r="K54" s="4">
        <v>6.68729</v>
      </c>
      <c r="L54" s="4">
        <v>5.4389000000000003</v>
      </c>
      <c r="M54" s="4">
        <v>6.0950800000000003</v>
      </c>
      <c r="N54" s="4">
        <v>5.27454</v>
      </c>
      <c r="O54" s="4">
        <v>6.12582</v>
      </c>
      <c r="P54" s="1">
        <v>2.11111</v>
      </c>
      <c r="Q54" s="1">
        <v>1.0780000000000001</v>
      </c>
      <c r="R54" s="5">
        <v>3.3348999999999997E-2</v>
      </c>
      <c r="S54">
        <v>56221</v>
      </c>
    </row>
    <row r="55" spans="1:19" x14ac:dyDescent="0.2">
      <c r="A55" t="s">
        <v>133</v>
      </c>
      <c r="B55" t="s">
        <v>134</v>
      </c>
      <c r="C55">
        <v>-1.2926500000000001</v>
      </c>
      <c r="D55">
        <v>-0.37032700000000002</v>
      </c>
      <c r="E55" s="3">
        <v>3.5970000000000002E-2</v>
      </c>
      <c r="F55">
        <v>9.5451999999999995</v>
      </c>
      <c r="G55" s="1" t="s">
        <v>133</v>
      </c>
      <c r="H55" s="4">
        <v>9.4981799999999996</v>
      </c>
      <c r="I55" s="4">
        <v>9.1427099999999992</v>
      </c>
      <c r="J55" s="4">
        <v>9.5320999999999998</v>
      </c>
      <c r="K55" s="4">
        <v>9.3311399999999995</v>
      </c>
      <c r="L55" s="4">
        <v>10.0037</v>
      </c>
      <c r="M55" s="4">
        <v>9.6546599999999998</v>
      </c>
      <c r="N55" s="4">
        <v>9.3604500000000002</v>
      </c>
      <c r="O55" s="4">
        <v>9.8389699999999998</v>
      </c>
      <c r="P55" s="1">
        <v>-1.2926500000000001</v>
      </c>
      <c r="Q55" s="1">
        <v>-0.37032700000000002</v>
      </c>
      <c r="R55" s="5">
        <v>3.5970000000000002E-2</v>
      </c>
      <c r="S55">
        <v>16155</v>
      </c>
    </row>
    <row r="56" spans="1:19" x14ac:dyDescent="0.2">
      <c r="A56" t="s">
        <v>23</v>
      </c>
      <c r="B56" t="s">
        <v>24</v>
      </c>
      <c r="C56">
        <v>-2.02128</v>
      </c>
      <c r="D56">
        <v>-1.0152699999999999</v>
      </c>
      <c r="E56" s="3">
        <v>3.6228000000000003E-2</v>
      </c>
      <c r="F56">
        <v>6.8070000000000004</v>
      </c>
      <c r="G56" s="1" t="s">
        <v>23</v>
      </c>
      <c r="H56" s="4">
        <v>7.0215300000000003</v>
      </c>
      <c r="I56" s="4">
        <v>6.3631000000000002</v>
      </c>
      <c r="J56" s="4">
        <v>6.6301399999999999</v>
      </c>
      <c r="K56" s="4">
        <v>5.5352800000000002</v>
      </c>
      <c r="L56" s="4">
        <v>7.5764100000000001</v>
      </c>
      <c r="M56" s="4">
        <v>6.6113299999999997</v>
      </c>
      <c r="N56" s="4">
        <v>7.1936200000000001</v>
      </c>
      <c r="O56" s="4">
        <v>7.5248100000000004</v>
      </c>
      <c r="P56" s="1">
        <v>-2.02128</v>
      </c>
      <c r="Q56" s="1">
        <v>-1.0152699999999999</v>
      </c>
      <c r="R56" s="5">
        <v>3.6228000000000003E-2</v>
      </c>
      <c r="S56">
        <v>17174</v>
      </c>
    </row>
    <row r="57" spans="1:19" x14ac:dyDescent="0.2">
      <c r="A57" t="s">
        <v>127</v>
      </c>
      <c r="B57" t="s">
        <v>128</v>
      </c>
      <c r="C57">
        <v>-1.3030600000000001</v>
      </c>
      <c r="D57">
        <v>-0.38189800000000002</v>
      </c>
      <c r="E57" s="3">
        <v>3.6701999999999999E-2</v>
      </c>
      <c r="F57">
        <v>8.4819999999999993</v>
      </c>
      <c r="G57" s="1" t="s">
        <v>127</v>
      </c>
      <c r="H57" s="4">
        <v>8.3650699999999993</v>
      </c>
      <c r="I57" s="4">
        <v>8.0904199999999999</v>
      </c>
      <c r="J57" s="4">
        <v>8.6970100000000006</v>
      </c>
      <c r="K57" s="4">
        <v>8.0750200000000003</v>
      </c>
      <c r="L57" s="4">
        <v>8.7608300000000003</v>
      </c>
      <c r="M57" s="4">
        <v>8.4436</v>
      </c>
      <c r="N57" s="4">
        <v>8.5375700000000005</v>
      </c>
      <c r="O57" s="4">
        <v>8.8868500000000008</v>
      </c>
      <c r="P57" s="1">
        <v>-1.3030600000000001</v>
      </c>
      <c r="Q57" s="1">
        <v>-0.38189800000000002</v>
      </c>
      <c r="R57" s="5">
        <v>3.6701999999999999E-2</v>
      </c>
      <c r="S57">
        <v>21898</v>
      </c>
    </row>
    <row r="58" spans="1:19" x14ac:dyDescent="0.2">
      <c r="A58" t="s">
        <v>197</v>
      </c>
      <c r="B58" t="s">
        <v>198</v>
      </c>
      <c r="C58">
        <v>1.2046699999999999</v>
      </c>
      <c r="D58">
        <v>0.26863999999999999</v>
      </c>
      <c r="E58" s="3">
        <v>3.7655000000000001E-2</v>
      </c>
      <c r="F58">
        <v>7.3540999999999999</v>
      </c>
      <c r="G58" s="1" t="s">
        <v>197</v>
      </c>
      <c r="H58" s="4">
        <v>7.3380000000000001</v>
      </c>
      <c r="I58" s="4">
        <v>7.5854999999999997</v>
      </c>
      <c r="J58" s="4">
        <v>7.3134600000000001</v>
      </c>
      <c r="K58" s="4">
        <v>7.7804000000000002</v>
      </c>
      <c r="L58" s="4">
        <v>7.3775000000000004</v>
      </c>
      <c r="M58" s="4">
        <v>7.1282500000000004</v>
      </c>
      <c r="N58" s="4">
        <v>7.03233</v>
      </c>
      <c r="O58" s="4">
        <v>7.27719</v>
      </c>
      <c r="P58" s="1">
        <v>1.2046699999999999</v>
      </c>
      <c r="Q58" s="1">
        <v>0.26863999999999999</v>
      </c>
      <c r="R58" s="5">
        <v>3.7655000000000001E-2</v>
      </c>
      <c r="S58">
        <v>71609</v>
      </c>
    </row>
    <row r="59" spans="1:19" x14ac:dyDescent="0.2">
      <c r="A59" t="s">
        <v>161</v>
      </c>
      <c r="B59" t="s">
        <v>162</v>
      </c>
      <c r="C59">
        <v>-1.2113</v>
      </c>
      <c r="D59">
        <v>-0.27655600000000002</v>
      </c>
      <c r="E59" s="3">
        <v>3.8450999999999999E-2</v>
      </c>
      <c r="F59">
        <v>9.5356000000000005</v>
      </c>
      <c r="G59" s="1" t="s">
        <v>161</v>
      </c>
      <c r="H59" s="4">
        <v>9.6664700000000003</v>
      </c>
      <c r="I59" s="4">
        <v>9.2848799999999994</v>
      </c>
      <c r="J59" s="4">
        <v>9.5079499999999992</v>
      </c>
      <c r="K59" s="4">
        <v>9.1423400000000008</v>
      </c>
      <c r="L59" s="4">
        <v>9.7292299999999994</v>
      </c>
      <c r="M59" s="4">
        <v>9.7615700000000007</v>
      </c>
      <c r="N59" s="4">
        <v>9.5912100000000002</v>
      </c>
      <c r="O59" s="4">
        <v>9.6014099999999996</v>
      </c>
      <c r="P59" s="1">
        <v>-1.2113</v>
      </c>
      <c r="Q59" s="1">
        <v>-0.27655600000000002</v>
      </c>
      <c r="R59" s="5">
        <v>3.8450999999999999E-2</v>
      </c>
      <c r="S59">
        <v>11909</v>
      </c>
    </row>
    <row r="60" spans="1:19" x14ac:dyDescent="0.2">
      <c r="A60" t="s">
        <v>129</v>
      </c>
      <c r="B60" t="s">
        <v>130</v>
      </c>
      <c r="C60">
        <v>-1.3004</v>
      </c>
      <c r="D60">
        <v>-0.37895000000000001</v>
      </c>
      <c r="E60" s="3">
        <v>4.1012E-2</v>
      </c>
      <c r="F60">
        <v>7.8493000000000004</v>
      </c>
      <c r="G60" s="1" t="s">
        <v>129</v>
      </c>
      <c r="H60" s="4">
        <v>7.8785699999999999</v>
      </c>
      <c r="I60" s="4">
        <v>7.7041399999999998</v>
      </c>
      <c r="J60" s="4">
        <v>7.6869199999999998</v>
      </c>
      <c r="K60" s="4">
        <v>7.5352800000000002</v>
      </c>
      <c r="L60" s="4">
        <v>8.1902200000000001</v>
      </c>
      <c r="M60" s="4">
        <v>7.9072199999999997</v>
      </c>
      <c r="N60" s="4">
        <v>7.6530500000000004</v>
      </c>
      <c r="O60" s="4">
        <v>8.2393400000000003</v>
      </c>
      <c r="P60" s="1">
        <v>-1.3004</v>
      </c>
      <c r="Q60" s="1">
        <v>-0.37895000000000001</v>
      </c>
      <c r="R60" s="5">
        <v>4.1012E-2</v>
      </c>
      <c r="S60">
        <v>170744</v>
      </c>
    </row>
    <row r="61" spans="1:19" x14ac:dyDescent="0.2">
      <c r="A61" t="s">
        <v>151</v>
      </c>
      <c r="B61" t="s">
        <v>152</v>
      </c>
      <c r="C61">
        <v>-1.2256</v>
      </c>
      <c r="D61">
        <v>-0.293487</v>
      </c>
      <c r="E61" s="3">
        <v>4.4288000000000001E-2</v>
      </c>
      <c r="F61">
        <v>8.3020999999999994</v>
      </c>
      <c r="G61" s="1" t="s">
        <v>151</v>
      </c>
      <c r="H61" s="4">
        <v>7.9589400000000001</v>
      </c>
      <c r="I61" s="4">
        <v>8.3550699999999996</v>
      </c>
      <c r="J61" s="4">
        <v>8.2803000000000004</v>
      </c>
      <c r="K61" s="4">
        <v>8.1202500000000004</v>
      </c>
      <c r="L61" s="4">
        <v>8.6353000000000009</v>
      </c>
      <c r="M61" s="4">
        <v>8.4825999999999997</v>
      </c>
      <c r="N61" s="4">
        <v>8.1620600000000003</v>
      </c>
      <c r="O61" s="4">
        <v>8.4219899999999992</v>
      </c>
      <c r="P61" s="1">
        <v>-1.2256</v>
      </c>
      <c r="Q61" s="1">
        <v>-0.293487</v>
      </c>
      <c r="R61" s="5">
        <v>4.4288000000000001E-2</v>
      </c>
      <c r="S61">
        <v>17346</v>
      </c>
    </row>
    <row r="62" spans="1:19" x14ac:dyDescent="0.2">
      <c r="A62" t="s">
        <v>17</v>
      </c>
      <c r="B62" t="s">
        <v>18</v>
      </c>
      <c r="C62">
        <v>-2.4500000000000002</v>
      </c>
      <c r="D62">
        <v>-1.29278</v>
      </c>
      <c r="E62" s="3">
        <v>4.7112000000000001E-2</v>
      </c>
      <c r="F62">
        <v>5.3116000000000003</v>
      </c>
      <c r="G62" s="1" t="s">
        <v>17</v>
      </c>
      <c r="H62" s="4">
        <v>4.6155299999999997</v>
      </c>
      <c r="I62" s="4">
        <v>4.7781399999999996</v>
      </c>
      <c r="J62" s="4">
        <v>5.6818499999999998</v>
      </c>
      <c r="K62" s="4">
        <v>5.0283300000000004</v>
      </c>
      <c r="L62" s="4">
        <v>5.8895600000000004</v>
      </c>
      <c r="M62" s="4">
        <v>5.5267999999999997</v>
      </c>
      <c r="N62" s="4">
        <v>5.4000700000000004</v>
      </c>
      <c r="O62" s="4">
        <v>5.5724299999999998</v>
      </c>
      <c r="P62" s="1">
        <v>-2.4500000000000002</v>
      </c>
      <c r="Q62" s="1">
        <v>-1.29278</v>
      </c>
      <c r="R62" s="5">
        <v>4.7112000000000001E-2</v>
      </c>
      <c r="S62">
        <v>20302</v>
      </c>
    </row>
    <row r="63" spans="1:19" x14ac:dyDescent="0.2">
      <c r="A63" t="s">
        <v>71</v>
      </c>
      <c r="B63" t="s">
        <v>72</v>
      </c>
      <c r="C63">
        <v>-1.49159</v>
      </c>
      <c r="D63">
        <v>-0.57685200000000003</v>
      </c>
      <c r="E63" s="3">
        <v>4.7550000000000002E-2</v>
      </c>
      <c r="F63">
        <v>11.671900000000001</v>
      </c>
      <c r="G63" s="1" t="s">
        <v>71</v>
      </c>
      <c r="H63" s="4">
        <v>11.956300000000001</v>
      </c>
      <c r="I63" s="4">
        <v>11.2721</v>
      </c>
      <c r="J63" s="4">
        <v>11.7302</v>
      </c>
      <c r="K63" s="4">
        <v>10.3988</v>
      </c>
      <c r="L63" s="4">
        <v>12.0556</v>
      </c>
      <c r="M63" s="4">
        <v>11.8119</v>
      </c>
      <c r="N63" s="4">
        <v>11.8041</v>
      </c>
      <c r="O63" s="4">
        <v>12.3461</v>
      </c>
      <c r="P63" s="1">
        <v>-1.49159</v>
      </c>
      <c r="Q63" s="1">
        <v>-0.57685200000000003</v>
      </c>
      <c r="R63" s="5">
        <v>4.7550000000000002E-2</v>
      </c>
      <c r="S63">
        <v>15251</v>
      </c>
    </row>
    <row r="64" spans="1:19" x14ac:dyDescent="0.2">
      <c r="A64" t="s">
        <v>47</v>
      </c>
      <c r="B64" t="s">
        <v>48</v>
      </c>
      <c r="C64">
        <v>-1.59006</v>
      </c>
      <c r="D64">
        <v>-0.66908299999999998</v>
      </c>
      <c r="E64" s="3">
        <v>5.0504E-2</v>
      </c>
      <c r="F64">
        <v>7.3461999999999996</v>
      </c>
      <c r="G64" s="1" t="s">
        <v>47</v>
      </c>
      <c r="H64" s="4">
        <v>7.7282299999999999</v>
      </c>
      <c r="I64" s="4">
        <v>6.51511</v>
      </c>
      <c r="J64" s="4">
        <v>7.1320199999999998</v>
      </c>
      <c r="K64" s="4">
        <v>6.8464900000000002</v>
      </c>
      <c r="L64" s="4">
        <v>7.1902200000000001</v>
      </c>
      <c r="M64" s="4">
        <v>7.45017</v>
      </c>
      <c r="N64" s="4">
        <v>7.9402600000000003</v>
      </c>
      <c r="O64" s="4">
        <v>7.9674199999999997</v>
      </c>
      <c r="P64" s="1">
        <v>-1.59006</v>
      </c>
      <c r="Q64" s="1">
        <v>-0.66908299999999998</v>
      </c>
      <c r="R64" s="5">
        <v>5.0504E-2</v>
      </c>
      <c r="S64">
        <v>19218</v>
      </c>
    </row>
    <row r="65" spans="1:19" x14ac:dyDescent="0.2">
      <c r="A65" t="s">
        <v>107</v>
      </c>
      <c r="B65" t="s">
        <v>108</v>
      </c>
      <c r="C65">
        <v>-1.3486199999999999</v>
      </c>
      <c r="D65">
        <v>-0.43147999999999997</v>
      </c>
      <c r="E65" s="3">
        <v>5.2344000000000002E-2</v>
      </c>
      <c r="F65">
        <v>8.5652000000000008</v>
      </c>
      <c r="G65" s="1" t="s">
        <v>107</v>
      </c>
      <c r="H65" s="4">
        <v>8.3104200000000006</v>
      </c>
      <c r="I65" s="4">
        <v>8.0511599999999994</v>
      </c>
      <c r="J65" s="4">
        <v>8.6274999999999995</v>
      </c>
      <c r="K65" s="4">
        <v>8.5015000000000001</v>
      </c>
      <c r="L65" s="4">
        <v>8.9996200000000002</v>
      </c>
      <c r="M65" s="4">
        <v>8.9862300000000008</v>
      </c>
      <c r="N65" s="4">
        <v>8.5155399999999997</v>
      </c>
      <c r="O65" s="4">
        <v>8.5296500000000002</v>
      </c>
      <c r="P65" s="1">
        <v>-1.3486199999999999</v>
      </c>
      <c r="Q65" s="1">
        <v>-0.43147999999999997</v>
      </c>
      <c r="R65" s="5">
        <v>5.2344000000000002E-2</v>
      </c>
      <c r="S65">
        <v>12048</v>
      </c>
    </row>
    <row r="66" spans="1:19" x14ac:dyDescent="0.2">
      <c r="A66" t="s">
        <v>51</v>
      </c>
      <c r="B66" t="s">
        <v>52</v>
      </c>
      <c r="C66">
        <v>-1.58118</v>
      </c>
      <c r="D66">
        <v>-0.66100499999999995</v>
      </c>
      <c r="E66" s="3">
        <v>5.3103999999999998E-2</v>
      </c>
      <c r="F66">
        <v>7.7455999999999996</v>
      </c>
      <c r="G66" s="1" t="s">
        <v>51</v>
      </c>
      <c r="H66" s="4">
        <v>7.2477999999999998</v>
      </c>
      <c r="I66" s="4">
        <v>6.51511</v>
      </c>
      <c r="J66" s="4">
        <v>7.9750500000000004</v>
      </c>
      <c r="K66" s="4">
        <v>7.9096799999999998</v>
      </c>
      <c r="L66" s="4">
        <v>8.2114899999999995</v>
      </c>
      <c r="M66" s="4">
        <v>8.3090600000000006</v>
      </c>
      <c r="N66" s="4">
        <v>7.9443900000000003</v>
      </c>
      <c r="O66" s="4">
        <v>7.8525400000000003</v>
      </c>
      <c r="P66" s="1">
        <v>-1.58118</v>
      </c>
      <c r="Q66" s="1">
        <v>-0.66100499999999995</v>
      </c>
      <c r="R66" s="5">
        <v>5.3103999999999998E-2</v>
      </c>
      <c r="S66">
        <v>18751</v>
      </c>
    </row>
    <row r="67" spans="1:19" x14ac:dyDescent="0.2">
      <c r="A67" t="s">
        <v>97</v>
      </c>
      <c r="B67" t="s">
        <v>98</v>
      </c>
      <c r="C67">
        <v>-1.36599</v>
      </c>
      <c r="D67">
        <v>-0.44995099999999999</v>
      </c>
      <c r="E67" s="3">
        <v>5.3344999999999997E-2</v>
      </c>
      <c r="F67">
        <v>6.8502000000000001</v>
      </c>
      <c r="G67" s="1" t="s">
        <v>97</v>
      </c>
      <c r="H67" s="4">
        <v>6.9518199999999997</v>
      </c>
      <c r="I67" s="4">
        <v>6.2975199999999996</v>
      </c>
      <c r="J67" s="4">
        <v>6.6510499999999997</v>
      </c>
      <c r="K67" s="4">
        <v>6.9096799999999998</v>
      </c>
      <c r="L67" s="4">
        <v>7.2185100000000002</v>
      </c>
      <c r="M67" s="4">
        <v>7.3761700000000001</v>
      </c>
      <c r="N67" s="4">
        <v>6.8151000000000002</v>
      </c>
      <c r="O67" s="4">
        <v>6.5817699999999997</v>
      </c>
      <c r="P67" s="1">
        <v>-1.36599</v>
      </c>
      <c r="Q67" s="1">
        <v>-0.44995099999999999</v>
      </c>
      <c r="R67" s="5">
        <v>5.3344999999999997E-2</v>
      </c>
      <c r="S67">
        <v>73086</v>
      </c>
    </row>
    <row r="68" spans="1:19" x14ac:dyDescent="0.2">
      <c r="A68" t="s">
        <v>155</v>
      </c>
      <c r="B68" t="s">
        <v>156</v>
      </c>
      <c r="C68">
        <v>-1.2177800000000001</v>
      </c>
      <c r="D68">
        <v>-0.28425699999999998</v>
      </c>
      <c r="E68" s="3">
        <v>5.4599000000000002E-2</v>
      </c>
      <c r="F68">
        <v>8.4809000000000001</v>
      </c>
      <c r="G68" s="1" t="s">
        <v>155</v>
      </c>
      <c r="H68" s="4">
        <v>8.5603899999999999</v>
      </c>
      <c r="I68" s="4">
        <v>8.1750299999999996</v>
      </c>
      <c r="J68" s="4">
        <v>8.3035899999999998</v>
      </c>
      <c r="K68" s="4">
        <v>8.3951100000000007</v>
      </c>
      <c r="L68" s="4">
        <v>8.5488199999999992</v>
      </c>
      <c r="M68" s="4">
        <v>8.9356000000000009</v>
      </c>
      <c r="N68" s="4">
        <v>8.5015999999999998</v>
      </c>
      <c r="O68" s="4">
        <v>8.4271799999999999</v>
      </c>
      <c r="P68" s="1">
        <v>-1.2177800000000001</v>
      </c>
      <c r="Q68" s="1">
        <v>-0.28425699999999998</v>
      </c>
      <c r="R68" s="5">
        <v>5.4599000000000002E-2</v>
      </c>
      <c r="S68">
        <v>17187</v>
      </c>
    </row>
    <row r="69" spans="1:19" x14ac:dyDescent="0.2">
      <c r="A69" t="s">
        <v>159</v>
      </c>
      <c r="B69" t="s">
        <v>160</v>
      </c>
      <c r="C69">
        <v>-1.2116800000000001</v>
      </c>
      <c r="D69">
        <v>-0.27700999999999998</v>
      </c>
      <c r="E69" s="3">
        <v>5.6875000000000002E-2</v>
      </c>
      <c r="F69">
        <v>10.030799999999999</v>
      </c>
      <c r="G69" s="1" t="s">
        <v>159</v>
      </c>
      <c r="H69" s="4">
        <v>10.104200000000001</v>
      </c>
      <c r="I69" s="4">
        <v>9.7901100000000003</v>
      </c>
      <c r="J69" s="4">
        <v>10.1431</v>
      </c>
      <c r="K69" s="4">
        <v>9.5352800000000002</v>
      </c>
      <c r="L69" s="4">
        <v>10.444900000000001</v>
      </c>
      <c r="M69" s="4">
        <v>10.0329</v>
      </c>
      <c r="N69" s="4">
        <v>10.081</v>
      </c>
      <c r="O69" s="4">
        <v>10.114599999999999</v>
      </c>
      <c r="P69" s="1">
        <v>-1.2116800000000001</v>
      </c>
      <c r="Q69" s="1">
        <v>-0.27700999999999998</v>
      </c>
      <c r="R69" s="5">
        <v>5.6875000000000002E-2</v>
      </c>
      <c r="S69">
        <v>26417</v>
      </c>
    </row>
    <row r="70" spans="1:19" x14ac:dyDescent="0.2">
      <c r="A70" t="s">
        <v>111</v>
      </c>
      <c r="B70" t="s">
        <v>112</v>
      </c>
      <c r="C70">
        <v>-1.3276300000000001</v>
      </c>
      <c r="D70">
        <v>-0.408856</v>
      </c>
      <c r="E70" s="3">
        <v>6.0351000000000002E-2</v>
      </c>
      <c r="F70">
        <v>10.649100000000001</v>
      </c>
      <c r="G70" s="1" t="s">
        <v>111</v>
      </c>
      <c r="H70" s="4">
        <v>10.711499999999999</v>
      </c>
      <c r="I70" s="4">
        <v>9.8456700000000001</v>
      </c>
      <c r="J70" s="4">
        <v>10.817500000000001</v>
      </c>
      <c r="K70" s="4">
        <v>10.3292</v>
      </c>
      <c r="L70" s="4">
        <v>10.935</v>
      </c>
      <c r="M70" s="4">
        <v>10.849299999999999</v>
      </c>
      <c r="N70" s="4">
        <v>10.8391</v>
      </c>
      <c r="O70" s="4">
        <v>10.865500000000001</v>
      </c>
      <c r="P70" s="1">
        <v>-1.3276300000000001</v>
      </c>
      <c r="Q70" s="1">
        <v>-0.408856</v>
      </c>
      <c r="R70" s="5">
        <v>6.0351000000000002E-2</v>
      </c>
      <c r="S70">
        <v>21803</v>
      </c>
    </row>
    <row r="71" spans="1:19" x14ac:dyDescent="0.2">
      <c r="A71" t="s">
        <v>117</v>
      </c>
      <c r="B71" t="s">
        <v>118</v>
      </c>
      <c r="C71">
        <v>-1.3225800000000001</v>
      </c>
      <c r="D71">
        <v>-0.40335599999999999</v>
      </c>
      <c r="E71" s="3">
        <v>6.0539000000000003E-2</v>
      </c>
      <c r="F71">
        <v>6.6902999999999997</v>
      </c>
      <c r="G71" s="1" t="s">
        <v>117</v>
      </c>
      <c r="H71" s="4">
        <v>6.2708899999999996</v>
      </c>
      <c r="I71" s="4">
        <v>6.4562099999999996</v>
      </c>
      <c r="J71" s="4">
        <v>6.7219300000000004</v>
      </c>
      <c r="K71" s="4">
        <v>6.8464900000000002</v>
      </c>
      <c r="L71" s="4">
        <v>7.1467200000000002</v>
      </c>
      <c r="M71" s="4">
        <v>6.5876799999999998</v>
      </c>
      <c r="N71" s="4">
        <v>6.4120400000000002</v>
      </c>
      <c r="O71" s="4">
        <v>7.0804299999999998</v>
      </c>
      <c r="P71" s="1">
        <v>-1.3225800000000001</v>
      </c>
      <c r="Q71" s="1">
        <v>-0.40335599999999999</v>
      </c>
      <c r="R71" s="5">
        <v>6.0539000000000003E-2</v>
      </c>
      <c r="S71">
        <v>58861</v>
      </c>
    </row>
    <row r="72" spans="1:19" x14ac:dyDescent="0.2">
      <c r="A72" t="s">
        <v>147</v>
      </c>
      <c r="B72" t="s">
        <v>148</v>
      </c>
      <c r="C72">
        <v>-1.23691</v>
      </c>
      <c r="D72">
        <v>-0.30673800000000001</v>
      </c>
      <c r="E72" s="3">
        <v>6.0877000000000001E-2</v>
      </c>
      <c r="F72">
        <v>6.9824999999999999</v>
      </c>
      <c r="G72" s="1" t="s">
        <v>147</v>
      </c>
      <c r="H72" s="4">
        <v>6.9083199999999998</v>
      </c>
      <c r="I72" s="4">
        <v>6.6526100000000001</v>
      </c>
      <c r="J72" s="4">
        <v>6.9583700000000004</v>
      </c>
      <c r="K72" s="4">
        <v>7.04718</v>
      </c>
      <c r="L72" s="4">
        <v>7.4389000000000003</v>
      </c>
      <c r="M72" s="4">
        <v>6.9356</v>
      </c>
      <c r="N72" s="4">
        <v>6.8854899999999999</v>
      </c>
      <c r="O72" s="4">
        <v>7.0335700000000001</v>
      </c>
      <c r="P72" s="1">
        <v>-1.23691</v>
      </c>
      <c r="Q72" s="1">
        <v>-0.30673800000000001</v>
      </c>
      <c r="R72" s="5">
        <v>6.0877000000000001E-2</v>
      </c>
      <c r="S72">
        <v>17135</v>
      </c>
    </row>
    <row r="73" spans="1:19" x14ac:dyDescent="0.2">
      <c r="A73" t="s">
        <v>175</v>
      </c>
      <c r="B73" t="s">
        <v>176</v>
      </c>
      <c r="C73">
        <v>-1.16974</v>
      </c>
      <c r="D73">
        <v>-0.226184</v>
      </c>
      <c r="E73" s="3">
        <v>7.3691999999999994E-2</v>
      </c>
      <c r="F73">
        <v>9.6768000000000001</v>
      </c>
      <c r="G73" s="1" t="s">
        <v>175</v>
      </c>
      <c r="H73" s="4">
        <v>9.7114600000000006</v>
      </c>
      <c r="I73" s="4">
        <v>9.6656700000000004</v>
      </c>
      <c r="J73" s="4">
        <v>9.5928000000000004</v>
      </c>
      <c r="K73" s="4">
        <v>9.3195599999999992</v>
      </c>
      <c r="L73" s="4">
        <v>9.9243299999999994</v>
      </c>
      <c r="M73" s="4">
        <v>9.5861900000000002</v>
      </c>
      <c r="N73" s="4">
        <v>9.6643500000000007</v>
      </c>
      <c r="O73" s="4">
        <v>9.9504000000000001</v>
      </c>
      <c r="P73" s="1">
        <v>-1.16974</v>
      </c>
      <c r="Q73" s="1">
        <v>-0.226184</v>
      </c>
      <c r="R73" s="5">
        <v>7.3691999999999994E-2</v>
      </c>
      <c r="S73">
        <v>18590</v>
      </c>
    </row>
    <row r="74" spans="1:19" x14ac:dyDescent="0.2">
      <c r="A74" t="s">
        <v>157</v>
      </c>
      <c r="B74" t="s">
        <v>158</v>
      </c>
      <c r="C74">
        <v>-1.21475</v>
      </c>
      <c r="D74">
        <v>-0.28066000000000002</v>
      </c>
      <c r="E74" s="3">
        <v>7.4018E-2</v>
      </c>
      <c r="F74">
        <v>7.1456</v>
      </c>
      <c r="G74" s="1" t="s">
        <v>157</v>
      </c>
      <c r="H74" s="4">
        <v>7.1884199999999998</v>
      </c>
      <c r="I74" s="4">
        <v>7.2287999999999997</v>
      </c>
      <c r="J74" s="4">
        <v>7.0712599999999997</v>
      </c>
      <c r="K74" s="4">
        <v>6.7345899999999999</v>
      </c>
      <c r="L74" s="4">
        <v>7.4745299999999997</v>
      </c>
      <c r="M74" s="4">
        <v>7.0866699999999998</v>
      </c>
      <c r="N74" s="4">
        <v>6.9930199999999996</v>
      </c>
      <c r="O74" s="4">
        <v>7.3877899999999999</v>
      </c>
      <c r="P74" s="1">
        <v>-1.21475</v>
      </c>
      <c r="Q74" s="1">
        <v>-0.28066000000000002</v>
      </c>
      <c r="R74" s="5">
        <v>7.4018E-2</v>
      </c>
      <c r="S74">
        <v>16885</v>
      </c>
    </row>
    <row r="75" spans="1:19" x14ac:dyDescent="0.2">
      <c r="A75" t="s">
        <v>165</v>
      </c>
      <c r="B75" t="s">
        <v>166</v>
      </c>
      <c r="C75">
        <v>-1.1983699999999999</v>
      </c>
      <c r="D75">
        <v>-0.261071</v>
      </c>
      <c r="E75" s="3">
        <v>7.5397000000000006E-2</v>
      </c>
      <c r="F75">
        <v>8.3084000000000007</v>
      </c>
      <c r="G75" s="1" t="s">
        <v>165</v>
      </c>
      <c r="H75" s="4">
        <v>8.2361199999999997</v>
      </c>
      <c r="I75" s="4">
        <v>8.2975200000000005</v>
      </c>
      <c r="J75" s="4">
        <v>8.1938800000000001</v>
      </c>
      <c r="K75" s="4">
        <v>8.0750200000000003</v>
      </c>
      <c r="L75" s="4">
        <v>8.7704199999999997</v>
      </c>
      <c r="M75" s="4">
        <v>8.3761700000000001</v>
      </c>
      <c r="N75" s="4">
        <v>8.0706000000000007</v>
      </c>
      <c r="O75" s="4">
        <v>8.4477499999999992</v>
      </c>
      <c r="P75" s="1">
        <v>-1.1983699999999999</v>
      </c>
      <c r="Q75" s="1">
        <v>-0.261071</v>
      </c>
      <c r="R75" s="5">
        <v>7.5397000000000006E-2</v>
      </c>
      <c r="S75">
        <v>19698</v>
      </c>
    </row>
    <row r="76" spans="1:19" x14ac:dyDescent="0.2">
      <c r="A76" t="s">
        <v>69</v>
      </c>
      <c r="B76" t="s">
        <v>70</v>
      </c>
      <c r="C76">
        <v>-1.4917400000000001</v>
      </c>
      <c r="D76">
        <v>-0.57699199999999995</v>
      </c>
      <c r="E76" s="3">
        <v>7.6848E-2</v>
      </c>
      <c r="F76">
        <v>6.4600999999999997</v>
      </c>
      <c r="G76" s="1" t="s">
        <v>69</v>
      </c>
      <c r="H76" s="4">
        <v>6.8482000000000003</v>
      </c>
      <c r="I76" s="4">
        <v>5.7781399999999996</v>
      </c>
      <c r="J76" s="4">
        <v>6.4024700000000001</v>
      </c>
      <c r="K76" s="4">
        <v>5.9898499999999997</v>
      </c>
      <c r="L76" s="4">
        <v>6.7608300000000003</v>
      </c>
      <c r="M76" s="4">
        <v>6.4102800000000002</v>
      </c>
      <c r="N76" s="4">
        <v>6.5484600000000004</v>
      </c>
      <c r="O76" s="4">
        <v>6.9422699999999997</v>
      </c>
      <c r="P76" s="1">
        <v>-1.4917400000000001</v>
      </c>
      <c r="Q76" s="1">
        <v>-0.57699199999999995</v>
      </c>
      <c r="R76" s="5">
        <v>7.6848E-2</v>
      </c>
      <c r="S76">
        <v>14254</v>
      </c>
    </row>
    <row r="77" spans="1:19" x14ac:dyDescent="0.2">
      <c r="A77" t="s">
        <v>113</v>
      </c>
      <c r="B77" t="s">
        <v>114</v>
      </c>
      <c r="C77">
        <v>-1.3271599999999999</v>
      </c>
      <c r="D77">
        <v>-0.40834300000000001</v>
      </c>
      <c r="E77" s="3">
        <v>7.9135999999999998E-2</v>
      </c>
      <c r="F77">
        <v>6.7504</v>
      </c>
      <c r="G77" s="1" t="s">
        <v>113</v>
      </c>
      <c r="H77" s="4">
        <v>7.0484900000000001</v>
      </c>
      <c r="I77" s="4">
        <v>6.3948099999999997</v>
      </c>
      <c r="J77" s="4">
        <v>6.69198</v>
      </c>
      <c r="K77" s="4">
        <v>6.30396</v>
      </c>
      <c r="L77" s="4">
        <v>7.1319299999999997</v>
      </c>
      <c r="M77" s="4">
        <v>6.9356</v>
      </c>
      <c r="N77" s="4">
        <v>6.5912100000000002</v>
      </c>
      <c r="O77" s="4">
        <v>6.9055600000000004</v>
      </c>
      <c r="P77" s="1">
        <v>-1.3271599999999999</v>
      </c>
      <c r="Q77" s="1">
        <v>-0.40834300000000001</v>
      </c>
      <c r="R77" s="5">
        <v>7.9135999999999998E-2</v>
      </c>
      <c r="S77">
        <v>16180</v>
      </c>
    </row>
    <row r="78" spans="1:19" x14ac:dyDescent="0.2">
      <c r="A78" t="s">
        <v>163</v>
      </c>
      <c r="B78" t="s">
        <v>164</v>
      </c>
      <c r="C78">
        <v>-1.2064999999999999</v>
      </c>
      <c r="D78">
        <v>-0.27083299999999999</v>
      </c>
      <c r="E78" s="3">
        <v>7.9214000000000007E-2</v>
      </c>
      <c r="F78">
        <v>8.4505999999999997</v>
      </c>
      <c r="G78" s="1" t="s">
        <v>163</v>
      </c>
      <c r="H78" s="4">
        <v>8.3810699999999994</v>
      </c>
      <c r="I78" s="4">
        <v>8.2199799999999996</v>
      </c>
      <c r="J78" s="4">
        <v>8.3458900000000007</v>
      </c>
      <c r="K78" s="4">
        <v>8.4457299999999993</v>
      </c>
      <c r="L78" s="4">
        <v>8.8983299999999996</v>
      </c>
      <c r="M78" s="4">
        <v>8.29087</v>
      </c>
      <c r="N78" s="4">
        <v>8.2312700000000003</v>
      </c>
      <c r="O78" s="4">
        <v>8.7914700000000003</v>
      </c>
      <c r="P78" s="1">
        <v>-1.2064999999999999</v>
      </c>
      <c r="Q78" s="1">
        <v>-0.27083299999999999</v>
      </c>
      <c r="R78" s="5">
        <v>7.9214000000000007E-2</v>
      </c>
      <c r="S78">
        <v>50909</v>
      </c>
    </row>
    <row r="79" spans="1:19" x14ac:dyDescent="0.2">
      <c r="A79" t="s">
        <v>77</v>
      </c>
      <c r="B79" t="s">
        <v>78</v>
      </c>
      <c r="C79">
        <v>-1.4296899999999999</v>
      </c>
      <c r="D79">
        <v>-0.51570000000000005</v>
      </c>
      <c r="E79" s="3">
        <v>8.3849000000000007E-2</v>
      </c>
      <c r="F79">
        <v>5.7427999999999999</v>
      </c>
      <c r="G79" s="1" t="s">
        <v>77</v>
      </c>
      <c r="H79" s="4">
        <v>5.4228899999999998</v>
      </c>
      <c r="I79" s="4">
        <v>5.8712499999999999</v>
      </c>
      <c r="J79" s="4">
        <v>5.8175100000000004</v>
      </c>
      <c r="K79" s="4">
        <v>5.5352800000000002</v>
      </c>
      <c r="L79" s="4">
        <v>5.8895600000000004</v>
      </c>
      <c r="M79" s="4">
        <v>5.9542200000000003</v>
      </c>
      <c r="N79" s="4">
        <v>5.3260699999999996</v>
      </c>
      <c r="O79" s="4">
        <v>6.12582</v>
      </c>
      <c r="P79" s="1">
        <v>-1.4296899999999999</v>
      </c>
      <c r="Q79" s="1">
        <v>-0.51570000000000005</v>
      </c>
      <c r="R79" s="5">
        <v>8.3849000000000007E-2</v>
      </c>
      <c r="S79">
        <v>21899</v>
      </c>
    </row>
    <row r="80" spans="1:19" x14ac:dyDescent="0.2">
      <c r="A80" t="s">
        <v>19</v>
      </c>
      <c r="B80" t="s">
        <v>20</v>
      </c>
      <c r="C80">
        <v>-2.1969599999999998</v>
      </c>
      <c r="D80">
        <v>-1.13551</v>
      </c>
      <c r="E80" s="3">
        <v>8.6832000000000006E-2</v>
      </c>
      <c r="F80">
        <v>5.3567999999999998</v>
      </c>
      <c r="G80" s="1" t="s">
        <v>19</v>
      </c>
      <c r="H80" s="4">
        <v>5.4635300000000004</v>
      </c>
      <c r="I80" s="4">
        <v>4.8712499999999999</v>
      </c>
      <c r="J80" s="4">
        <v>5.3649899999999997</v>
      </c>
      <c r="K80" s="4">
        <v>4.7804000000000002</v>
      </c>
      <c r="L80" s="4">
        <v>5.4389000000000003</v>
      </c>
      <c r="M80" s="4">
        <v>5.6911800000000001</v>
      </c>
      <c r="N80" s="4">
        <v>5.5806399999999998</v>
      </c>
      <c r="O80" s="4">
        <v>5.6631999999999998</v>
      </c>
      <c r="P80" s="1">
        <v>-2.1969599999999998</v>
      </c>
      <c r="Q80" s="1">
        <v>-1.13551</v>
      </c>
      <c r="R80" s="5">
        <v>8.6832000000000006E-2</v>
      </c>
      <c r="S80">
        <v>15945</v>
      </c>
    </row>
    <row r="81" spans="1:19" x14ac:dyDescent="0.2">
      <c r="A81" t="s">
        <v>137</v>
      </c>
      <c r="B81" t="s">
        <v>138</v>
      </c>
      <c r="C81">
        <v>-1.2649999999999999</v>
      </c>
      <c r="D81">
        <v>-0.33913500000000002</v>
      </c>
      <c r="E81" s="3">
        <v>8.7052000000000004E-2</v>
      </c>
      <c r="F81">
        <v>10.136799999999999</v>
      </c>
      <c r="G81" s="1" t="s">
        <v>137</v>
      </c>
      <c r="H81" s="4">
        <v>10.1516</v>
      </c>
      <c r="I81" s="4">
        <v>9.6327999999999996</v>
      </c>
      <c r="J81" s="4">
        <v>9.7681199999999997</v>
      </c>
      <c r="K81" s="4">
        <v>10.350300000000001</v>
      </c>
      <c r="L81" s="4">
        <v>10.782299999999999</v>
      </c>
      <c r="M81" s="4">
        <v>10.324299999999999</v>
      </c>
      <c r="N81" s="4">
        <v>10.0725</v>
      </c>
      <c r="O81" s="4">
        <v>10.0121</v>
      </c>
      <c r="P81" s="1">
        <v>-1.2649999999999999</v>
      </c>
      <c r="Q81" s="1">
        <v>-0.33913500000000002</v>
      </c>
      <c r="R81" s="5">
        <v>8.7052000000000004E-2</v>
      </c>
      <c r="S81">
        <v>12608</v>
      </c>
    </row>
    <row r="82" spans="1:19" x14ac:dyDescent="0.2">
      <c r="A82" t="s">
        <v>55</v>
      </c>
      <c r="B82" t="s">
        <v>56</v>
      </c>
      <c r="C82">
        <v>-1.5545899999999999</v>
      </c>
      <c r="D82">
        <v>-0.63653000000000004</v>
      </c>
      <c r="E82" s="3">
        <v>8.8575000000000001E-2</v>
      </c>
      <c r="F82">
        <v>6.4382000000000001</v>
      </c>
      <c r="G82" s="1" t="s">
        <v>55</v>
      </c>
      <c r="H82" s="4">
        <v>6.3597000000000001</v>
      </c>
      <c r="I82" s="4">
        <v>6.0807000000000002</v>
      </c>
      <c r="J82" s="4">
        <v>6.5433300000000001</v>
      </c>
      <c r="K82" s="4">
        <v>5.9503199999999996</v>
      </c>
      <c r="L82" s="4">
        <v>6.8539399999999997</v>
      </c>
      <c r="M82" s="4">
        <v>6.4761699999999998</v>
      </c>
      <c r="N82" s="4">
        <v>6.3511600000000001</v>
      </c>
      <c r="O82" s="4">
        <v>6.8906099999999997</v>
      </c>
      <c r="P82" s="1">
        <v>-1.5545899999999999</v>
      </c>
      <c r="Q82" s="1">
        <v>-0.63653000000000004</v>
      </c>
      <c r="R82" s="5">
        <v>8.8575000000000001E-2</v>
      </c>
      <c r="S82">
        <v>21897</v>
      </c>
    </row>
    <row r="83" spans="1:19" x14ac:dyDescent="0.2">
      <c r="A83" t="s">
        <v>141</v>
      </c>
      <c r="B83" t="s">
        <v>142</v>
      </c>
      <c r="C83">
        <v>-1.2545500000000001</v>
      </c>
      <c r="D83">
        <v>-0.32716499999999998</v>
      </c>
      <c r="E83" s="3">
        <v>9.2329999999999995E-2</v>
      </c>
      <c r="F83">
        <v>8.6867999999999999</v>
      </c>
      <c r="G83" s="1" t="s">
        <v>141</v>
      </c>
      <c r="H83" s="4">
        <v>8.8366399999999992</v>
      </c>
      <c r="I83" s="4">
        <v>8.2199799999999996</v>
      </c>
      <c r="J83" s="4">
        <v>8.7681199999999997</v>
      </c>
      <c r="K83" s="4">
        <v>8.2960999999999991</v>
      </c>
      <c r="L83" s="4">
        <v>8.8449000000000009</v>
      </c>
      <c r="M83" s="4">
        <v>8.68004</v>
      </c>
      <c r="N83" s="4">
        <v>8.8352500000000003</v>
      </c>
      <c r="O83" s="4">
        <v>9.0129999999999999</v>
      </c>
      <c r="P83" s="1">
        <v>-1.2545500000000001</v>
      </c>
      <c r="Q83" s="1">
        <v>-0.32716499999999998</v>
      </c>
      <c r="R83" s="5">
        <v>9.2329999999999995E-2</v>
      </c>
      <c r="S83">
        <v>20846</v>
      </c>
    </row>
    <row r="84" spans="1:19" x14ac:dyDescent="0.2">
      <c r="A84" t="s">
        <v>177</v>
      </c>
      <c r="B84" t="s">
        <v>178</v>
      </c>
      <c r="C84">
        <v>-1.15032</v>
      </c>
      <c r="D84">
        <v>-0.20203399999999999</v>
      </c>
      <c r="E84" s="3">
        <v>0.103477</v>
      </c>
      <c r="F84">
        <v>12.3742</v>
      </c>
      <c r="G84" s="1" t="s">
        <v>177</v>
      </c>
      <c r="H84" s="4">
        <v>12.191800000000001</v>
      </c>
      <c r="I84" s="4">
        <v>12.245200000000001</v>
      </c>
      <c r="J84" s="4">
        <v>12.4</v>
      </c>
      <c r="K84" s="4">
        <v>12.301500000000001</v>
      </c>
      <c r="L84" s="4">
        <v>12.715999999999999</v>
      </c>
      <c r="M84" s="4">
        <v>12.2624</v>
      </c>
      <c r="N84" s="4">
        <v>12.156700000000001</v>
      </c>
      <c r="O84" s="4">
        <v>12.7197</v>
      </c>
      <c r="P84" s="1">
        <v>-1.15032</v>
      </c>
      <c r="Q84" s="1">
        <v>-0.20203399999999999</v>
      </c>
      <c r="R84" s="5">
        <v>0.103477</v>
      </c>
      <c r="S84">
        <v>12260</v>
      </c>
    </row>
    <row r="85" spans="1:19" x14ac:dyDescent="0.2">
      <c r="A85" t="s">
        <v>167</v>
      </c>
      <c r="B85" t="s">
        <v>168</v>
      </c>
      <c r="C85">
        <v>-1.19448</v>
      </c>
      <c r="D85">
        <v>-0.256384</v>
      </c>
      <c r="E85" s="3">
        <v>0.10399700000000001</v>
      </c>
      <c r="F85">
        <v>8.7372999999999994</v>
      </c>
      <c r="G85" s="1" t="s">
        <v>167</v>
      </c>
      <c r="H85" s="4">
        <v>8.4228900000000007</v>
      </c>
      <c r="I85" s="4">
        <v>8.5577500000000004</v>
      </c>
      <c r="J85" s="4">
        <v>8.8764000000000003</v>
      </c>
      <c r="K85" s="4">
        <v>8.6691400000000005</v>
      </c>
      <c r="L85" s="4">
        <v>9.2599300000000007</v>
      </c>
      <c r="M85" s="4">
        <v>8.6856200000000001</v>
      </c>
      <c r="N85" s="4">
        <v>8.5990800000000007</v>
      </c>
      <c r="O85" s="4">
        <v>8.8272499999999994</v>
      </c>
      <c r="P85" s="1">
        <v>-1.19448</v>
      </c>
      <c r="Q85" s="1">
        <v>-0.256384</v>
      </c>
      <c r="R85" s="5">
        <v>0.10399700000000001</v>
      </c>
      <c r="S85">
        <v>83433</v>
      </c>
    </row>
    <row r="86" spans="1:19" x14ac:dyDescent="0.2">
      <c r="A86" t="s">
        <v>27</v>
      </c>
      <c r="B86" t="s">
        <v>28</v>
      </c>
      <c r="C86">
        <v>-1.84483</v>
      </c>
      <c r="D86">
        <v>-0.88348599999999999</v>
      </c>
      <c r="E86" s="3">
        <v>0.104701</v>
      </c>
      <c r="F86">
        <v>5.1600999999999999</v>
      </c>
      <c r="G86" s="1" t="s">
        <v>27</v>
      </c>
      <c r="H86" s="4">
        <v>5.0484900000000001</v>
      </c>
      <c r="I86" s="4">
        <v>4.8712499999999999</v>
      </c>
      <c r="J86" s="4">
        <v>5.3394599999999999</v>
      </c>
      <c r="K86" s="4">
        <v>4.9503199999999996</v>
      </c>
      <c r="L86" s="4">
        <v>5.3393699999999997</v>
      </c>
      <c r="M86" s="4">
        <v>5.45017</v>
      </c>
      <c r="N86" s="4">
        <v>5.2210999999999999</v>
      </c>
      <c r="O86" s="4">
        <v>5.06053</v>
      </c>
      <c r="P86" s="1">
        <v>-1.84483</v>
      </c>
      <c r="Q86" s="1">
        <v>-0.88348599999999999</v>
      </c>
      <c r="R86" s="5">
        <v>0.104701</v>
      </c>
      <c r="S86">
        <v>216799</v>
      </c>
    </row>
    <row r="87" spans="1:19" x14ac:dyDescent="0.2">
      <c r="A87" t="s">
        <v>65</v>
      </c>
      <c r="B87" t="s">
        <v>66</v>
      </c>
      <c r="C87">
        <v>-1.50746</v>
      </c>
      <c r="D87">
        <v>-0.59212200000000004</v>
      </c>
      <c r="E87" s="3">
        <v>0.106978</v>
      </c>
      <c r="F87">
        <v>5.1623000000000001</v>
      </c>
      <c r="G87" s="1" t="s">
        <v>65</v>
      </c>
      <c r="H87" s="4">
        <v>4.7530400000000004</v>
      </c>
      <c r="I87" s="4">
        <v>5.51511</v>
      </c>
      <c r="J87" s="4">
        <v>5.0239599999999998</v>
      </c>
      <c r="K87" s="4">
        <v>5.2398300000000004</v>
      </c>
      <c r="L87" s="4">
        <v>5.23245</v>
      </c>
      <c r="M87" s="4">
        <v>5.1282500000000004</v>
      </c>
      <c r="N87" s="4">
        <v>4.8151000000000002</v>
      </c>
      <c r="O87" s="4">
        <v>5.5910500000000001</v>
      </c>
      <c r="P87" s="1">
        <v>-1.50746</v>
      </c>
      <c r="Q87" s="1">
        <v>-0.59212200000000004</v>
      </c>
      <c r="R87" s="5">
        <v>0.106978</v>
      </c>
      <c r="S87">
        <v>53791</v>
      </c>
    </row>
    <row r="88" spans="1:19" x14ac:dyDescent="0.2">
      <c r="A88" t="s">
        <v>25</v>
      </c>
      <c r="B88" t="s">
        <v>26</v>
      </c>
      <c r="C88">
        <v>-1.85714</v>
      </c>
      <c r="D88">
        <v>-0.89308500000000002</v>
      </c>
      <c r="E88" s="3">
        <v>0.1115</v>
      </c>
      <c r="F88">
        <v>5.2260999999999997</v>
      </c>
      <c r="G88" s="1" t="s">
        <v>25</v>
      </c>
      <c r="H88" s="4">
        <v>5.2004999999999999</v>
      </c>
      <c r="I88" s="4">
        <v>4.8712499999999999</v>
      </c>
      <c r="J88" s="4">
        <v>5.4863</v>
      </c>
      <c r="K88" s="4">
        <v>4.7804000000000002</v>
      </c>
      <c r="L88" s="4">
        <v>5.2869000000000002</v>
      </c>
      <c r="M88" s="4">
        <v>5.6230099999999998</v>
      </c>
      <c r="N88" s="4">
        <v>5.3005300000000002</v>
      </c>
      <c r="O88" s="4">
        <v>5.2598399999999996</v>
      </c>
      <c r="P88" s="1">
        <v>-1.85714</v>
      </c>
      <c r="Q88" s="1">
        <v>-0.89308500000000002</v>
      </c>
      <c r="R88" s="5">
        <v>0.1115</v>
      </c>
      <c r="S88">
        <v>16168</v>
      </c>
    </row>
    <row r="89" spans="1:19" x14ac:dyDescent="0.2">
      <c r="A89" t="s">
        <v>153</v>
      </c>
      <c r="B89" t="s">
        <v>154</v>
      </c>
      <c r="C89">
        <v>-1.22329</v>
      </c>
      <c r="D89">
        <v>-0.29076400000000002</v>
      </c>
      <c r="E89" s="3">
        <v>0.112488</v>
      </c>
      <c r="F89">
        <v>7.7393000000000001</v>
      </c>
      <c r="G89" s="1" t="s">
        <v>153</v>
      </c>
      <c r="H89" s="4">
        <v>7.5790100000000002</v>
      </c>
      <c r="I89" s="4">
        <v>7.8936200000000003</v>
      </c>
      <c r="J89" s="4">
        <v>7.3394599999999999</v>
      </c>
      <c r="K89" s="4">
        <v>7.7461799999999998</v>
      </c>
      <c r="L89" s="4">
        <v>8.3585600000000007</v>
      </c>
      <c r="M89" s="4">
        <v>7.8928200000000004</v>
      </c>
      <c r="N89" s="4">
        <v>7.4818600000000002</v>
      </c>
      <c r="O89" s="4">
        <v>7.6230599999999997</v>
      </c>
      <c r="P89" s="1">
        <v>-1.22329</v>
      </c>
      <c r="Q89" s="1">
        <v>-0.29076400000000002</v>
      </c>
      <c r="R89" s="5">
        <v>0.112488</v>
      </c>
      <c r="S89">
        <v>208727</v>
      </c>
    </row>
    <row r="90" spans="1:19" x14ac:dyDescent="0.2">
      <c r="A90" t="s">
        <v>183</v>
      </c>
      <c r="B90" t="s">
        <v>184</v>
      </c>
      <c r="C90">
        <v>-1.1144099999999999</v>
      </c>
      <c r="D90">
        <v>-0.15628500000000001</v>
      </c>
      <c r="E90" s="3">
        <v>0.113453</v>
      </c>
      <c r="F90">
        <v>8.0341000000000005</v>
      </c>
      <c r="G90" s="1" t="s">
        <v>183</v>
      </c>
      <c r="H90" s="4">
        <v>7.8558500000000002</v>
      </c>
      <c r="I90" s="4">
        <v>8.0511599999999994</v>
      </c>
      <c r="J90" s="4">
        <v>8.0078399999999998</v>
      </c>
      <c r="K90" s="4">
        <v>7.9995700000000003</v>
      </c>
      <c r="L90" s="4">
        <v>8.0942500000000006</v>
      </c>
      <c r="M90" s="4">
        <v>8.2310599999999994</v>
      </c>
      <c r="N90" s="4">
        <v>7.8507300000000004</v>
      </c>
      <c r="O90" s="4">
        <v>8.1821599999999997</v>
      </c>
      <c r="P90" s="1">
        <v>-1.1144099999999999</v>
      </c>
      <c r="Q90" s="1">
        <v>-0.15628500000000001</v>
      </c>
      <c r="R90" s="5">
        <v>0.113453</v>
      </c>
      <c r="S90">
        <v>18750</v>
      </c>
    </row>
    <row r="91" spans="1:19" x14ac:dyDescent="0.2">
      <c r="A91" t="s">
        <v>169</v>
      </c>
      <c r="B91" t="s">
        <v>170</v>
      </c>
      <c r="C91">
        <v>-1.18896</v>
      </c>
      <c r="D91">
        <v>-0.249696</v>
      </c>
      <c r="E91" s="3">
        <v>0.115296</v>
      </c>
      <c r="F91">
        <v>5.9339000000000004</v>
      </c>
      <c r="G91" s="1" t="s">
        <v>169</v>
      </c>
      <c r="H91" s="4">
        <v>6.1009599999999997</v>
      </c>
      <c r="I91" s="4">
        <v>5.82545</v>
      </c>
      <c r="J91" s="4">
        <v>5.7415599999999998</v>
      </c>
      <c r="K91" s="4">
        <v>6.0283300000000004</v>
      </c>
      <c r="L91" s="4">
        <v>6.0865999999999998</v>
      </c>
      <c r="M91" s="4">
        <v>5.8976300000000004</v>
      </c>
      <c r="N91" s="4">
        <v>5.8854899999999999</v>
      </c>
      <c r="O91" s="4">
        <v>5.9055600000000004</v>
      </c>
      <c r="P91" s="1">
        <v>-1.18896</v>
      </c>
      <c r="Q91" s="1">
        <v>-0.249696</v>
      </c>
      <c r="R91" s="5">
        <v>0.115296</v>
      </c>
      <c r="S91">
        <v>19217</v>
      </c>
    </row>
    <row r="92" spans="1:19" x14ac:dyDescent="0.2">
      <c r="A92" t="s">
        <v>139</v>
      </c>
      <c r="B92" t="s">
        <v>140</v>
      </c>
      <c r="C92">
        <v>-1.2558499999999999</v>
      </c>
      <c r="D92">
        <v>-0.32866400000000001</v>
      </c>
      <c r="E92" s="3">
        <v>0.116636</v>
      </c>
      <c r="F92">
        <v>7.5932000000000004</v>
      </c>
      <c r="G92" s="1" t="s">
        <v>139</v>
      </c>
      <c r="H92" s="4">
        <v>7.5882300000000003</v>
      </c>
      <c r="I92" s="4">
        <v>7.2111000000000001</v>
      </c>
      <c r="J92" s="4">
        <v>7.5377299999999998</v>
      </c>
      <c r="K92" s="4">
        <v>7.5617599999999996</v>
      </c>
      <c r="L92" s="4">
        <v>8.0866000000000007</v>
      </c>
      <c r="M92" s="4">
        <v>7.5514599999999996</v>
      </c>
      <c r="N92" s="4">
        <v>7.37582</v>
      </c>
      <c r="O92" s="4">
        <v>7.8331200000000001</v>
      </c>
      <c r="P92" s="1">
        <v>-1.2558499999999999</v>
      </c>
      <c r="Q92" s="1">
        <v>-0.32866400000000001</v>
      </c>
      <c r="R92" s="5">
        <v>0.116636</v>
      </c>
      <c r="S92">
        <v>17087</v>
      </c>
    </row>
    <row r="93" spans="1:19" x14ac:dyDescent="0.2">
      <c r="A93" t="s">
        <v>187</v>
      </c>
      <c r="B93" t="s">
        <v>188</v>
      </c>
      <c r="C93">
        <v>-1.10947</v>
      </c>
      <c r="D93">
        <v>-0.149866</v>
      </c>
      <c r="E93" s="3">
        <v>0.118683</v>
      </c>
      <c r="F93">
        <v>9.6475000000000009</v>
      </c>
      <c r="G93" s="1" t="s">
        <v>187</v>
      </c>
      <c r="H93" s="4">
        <v>9.49573</v>
      </c>
      <c r="I93" s="4">
        <v>9.5716900000000003</v>
      </c>
      <c r="J93" s="4">
        <v>9.6793099999999992</v>
      </c>
      <c r="K93" s="4">
        <v>9.5748099999999994</v>
      </c>
      <c r="L93" s="4">
        <v>9.9456399999999991</v>
      </c>
      <c r="M93" s="4">
        <v>9.7200199999999999</v>
      </c>
      <c r="N93" s="4">
        <v>9.5183199999999992</v>
      </c>
      <c r="O93" s="4">
        <v>9.6741499999999991</v>
      </c>
      <c r="P93" s="1">
        <v>-1.10947</v>
      </c>
      <c r="Q93" s="1">
        <v>-0.149866</v>
      </c>
      <c r="R93" s="5">
        <v>0.118683</v>
      </c>
      <c r="S93">
        <v>54473</v>
      </c>
    </row>
    <row r="94" spans="1:19" x14ac:dyDescent="0.2">
      <c r="A94" t="s">
        <v>173</v>
      </c>
      <c r="B94" t="s">
        <v>174</v>
      </c>
      <c r="C94">
        <v>-1.1702600000000001</v>
      </c>
      <c r="D94">
        <v>-0.226823</v>
      </c>
      <c r="E94" s="3">
        <v>0.13009200000000001</v>
      </c>
      <c r="F94">
        <v>7.9977</v>
      </c>
      <c r="G94" s="1" t="s">
        <v>173</v>
      </c>
      <c r="H94" s="4">
        <v>7.9446599999999998</v>
      </c>
      <c r="I94" s="4">
        <v>7.7901100000000003</v>
      </c>
      <c r="J94" s="4">
        <v>8.2220999999999993</v>
      </c>
      <c r="K94" s="4">
        <v>7.6992599999999998</v>
      </c>
      <c r="L94" s="4">
        <v>8.2393699999999992</v>
      </c>
      <c r="M94" s="4">
        <v>7.9997299999999996</v>
      </c>
      <c r="N94" s="4">
        <v>7.9769899999999998</v>
      </c>
      <c r="O94" s="4">
        <v>8.1097800000000007</v>
      </c>
      <c r="P94" s="1">
        <v>-1.1702600000000001</v>
      </c>
      <c r="Q94" s="1">
        <v>-0.226823</v>
      </c>
      <c r="R94" s="5">
        <v>0.13009200000000001</v>
      </c>
      <c r="S94">
        <v>26413</v>
      </c>
    </row>
    <row r="95" spans="1:19" x14ac:dyDescent="0.2">
      <c r="A95" t="s">
        <v>189</v>
      </c>
      <c r="B95" t="s">
        <v>190</v>
      </c>
      <c r="C95">
        <v>-1.09893</v>
      </c>
      <c r="D95">
        <v>-0.136101</v>
      </c>
      <c r="E95" s="3">
        <v>0.13075000000000001</v>
      </c>
      <c r="F95">
        <v>9.6059000000000001</v>
      </c>
      <c r="G95" s="1" t="s">
        <v>189</v>
      </c>
      <c r="H95" s="4">
        <v>9.5320099999999996</v>
      </c>
      <c r="I95" s="4">
        <v>9.4065300000000001</v>
      </c>
      <c r="J95" s="4">
        <v>9.5900999999999996</v>
      </c>
      <c r="K95" s="4">
        <v>9.6538400000000006</v>
      </c>
      <c r="L95" s="4">
        <v>9.7536000000000005</v>
      </c>
      <c r="M95" s="4">
        <v>9.7227399999999999</v>
      </c>
      <c r="N95" s="4">
        <v>9.5686599999999995</v>
      </c>
      <c r="O95" s="4">
        <v>9.6196599999999997</v>
      </c>
      <c r="P95" s="1">
        <v>-1.09893</v>
      </c>
      <c r="Q95" s="1">
        <v>-0.136101</v>
      </c>
      <c r="R95" s="5">
        <v>0.13075000000000001</v>
      </c>
      <c r="S95">
        <v>14784</v>
      </c>
    </row>
    <row r="96" spans="1:19" x14ac:dyDescent="0.2">
      <c r="A96" t="s">
        <v>185</v>
      </c>
      <c r="B96" t="s">
        <v>186</v>
      </c>
      <c r="C96">
        <v>-1.11032</v>
      </c>
      <c r="D96">
        <v>-0.15098</v>
      </c>
      <c r="E96" s="3">
        <v>0.14987800000000001</v>
      </c>
      <c r="F96">
        <v>12.982200000000001</v>
      </c>
      <c r="G96" s="1" t="s">
        <v>185</v>
      </c>
      <c r="H96" s="4">
        <v>12.8797</v>
      </c>
      <c r="I96" s="4">
        <v>12.873699999999999</v>
      </c>
      <c r="J96" s="4">
        <v>13.1251</v>
      </c>
      <c r="K96" s="4">
        <v>12.7516</v>
      </c>
      <c r="L96" s="4">
        <v>13.2242</v>
      </c>
      <c r="M96" s="4">
        <v>12.8842</v>
      </c>
      <c r="N96" s="4">
        <v>12.9527</v>
      </c>
      <c r="O96" s="4">
        <v>13.166399999999999</v>
      </c>
      <c r="P96" s="1">
        <v>-1.11032</v>
      </c>
      <c r="Q96" s="1">
        <v>-0.15098</v>
      </c>
      <c r="R96" s="5">
        <v>0.14987800000000001</v>
      </c>
      <c r="S96">
        <v>14683</v>
      </c>
    </row>
    <row r="97" spans="1:19" x14ac:dyDescent="0.2">
      <c r="A97" t="s">
        <v>135</v>
      </c>
      <c r="B97" t="s">
        <v>136</v>
      </c>
      <c r="C97">
        <v>-1.2795000000000001</v>
      </c>
      <c r="D97">
        <v>-0.35558400000000001</v>
      </c>
      <c r="E97" s="3">
        <v>0.150005</v>
      </c>
      <c r="F97">
        <v>8.7170000000000005</v>
      </c>
      <c r="G97" s="1" t="s">
        <v>135</v>
      </c>
      <c r="H97" s="4">
        <v>8.9156600000000008</v>
      </c>
      <c r="I97" s="4">
        <v>8.5436800000000002</v>
      </c>
      <c r="J97" s="4">
        <v>8.4598800000000001</v>
      </c>
      <c r="K97" s="4">
        <v>8.30396</v>
      </c>
      <c r="L97" s="4">
        <v>9.0437700000000003</v>
      </c>
      <c r="M97" s="4">
        <v>8.7104700000000008</v>
      </c>
      <c r="N97" s="4">
        <v>8.6327300000000005</v>
      </c>
      <c r="O97" s="4">
        <v>9.1258199999999992</v>
      </c>
      <c r="P97" s="1">
        <v>-1.2795000000000001</v>
      </c>
      <c r="Q97" s="1">
        <v>-0.35558400000000001</v>
      </c>
      <c r="R97" s="5">
        <v>0.150005</v>
      </c>
      <c r="S97">
        <v>15959</v>
      </c>
    </row>
    <row r="98" spans="1:19" x14ac:dyDescent="0.2">
      <c r="A98" t="s">
        <v>199</v>
      </c>
      <c r="B98" t="s">
        <v>200</v>
      </c>
      <c r="C98">
        <v>1.25457</v>
      </c>
      <c r="D98">
        <v>0.32719199999999998</v>
      </c>
      <c r="E98" s="3">
        <v>0.15098900000000001</v>
      </c>
      <c r="F98">
        <v>7.8105000000000002</v>
      </c>
      <c r="G98" s="1" t="s">
        <v>199</v>
      </c>
      <c r="H98" s="4">
        <v>8.1577900000000003</v>
      </c>
      <c r="I98" s="4">
        <v>8.2199799999999996</v>
      </c>
      <c r="J98" s="4">
        <v>7.3649899999999997</v>
      </c>
      <c r="K98" s="4">
        <v>8.1640999999999995</v>
      </c>
      <c r="L98" s="4">
        <v>7.6300400000000002</v>
      </c>
      <c r="M98" s="4">
        <v>7.3967400000000003</v>
      </c>
      <c r="N98" s="4">
        <v>7.4473700000000003</v>
      </c>
      <c r="O98" s="4">
        <v>8.1033100000000005</v>
      </c>
      <c r="P98" s="1">
        <v>1.25457</v>
      </c>
      <c r="Q98" s="1">
        <v>0.32719199999999998</v>
      </c>
      <c r="R98" s="5">
        <v>0.15098900000000001</v>
      </c>
      <c r="S98">
        <v>246730</v>
      </c>
    </row>
    <row r="99" spans="1:19" x14ac:dyDescent="0.2">
      <c r="A99" t="s">
        <v>205</v>
      </c>
      <c r="B99" t="s">
        <v>206</v>
      </c>
      <c r="C99">
        <v>1.45644</v>
      </c>
      <c r="D99">
        <v>0.54244599999999998</v>
      </c>
      <c r="E99" s="3">
        <v>0.15201700000000001</v>
      </c>
      <c r="F99">
        <v>10.8619</v>
      </c>
      <c r="G99" s="1" t="s">
        <v>205</v>
      </c>
      <c r="H99" s="4">
        <v>11.3055</v>
      </c>
      <c r="I99" s="4">
        <v>12.161300000000001</v>
      </c>
      <c r="J99" s="4">
        <v>10.529299999999999</v>
      </c>
      <c r="K99" s="4">
        <v>10.227499999999999</v>
      </c>
      <c r="L99" s="4">
        <v>10.967700000000001</v>
      </c>
      <c r="M99" s="4">
        <v>10.023099999999999</v>
      </c>
      <c r="N99" s="4">
        <v>10.745200000000001</v>
      </c>
      <c r="O99" s="4">
        <v>10.935499999999999</v>
      </c>
      <c r="P99" s="1">
        <v>1.45644</v>
      </c>
      <c r="Q99" s="1">
        <v>0.54244599999999998</v>
      </c>
      <c r="R99" s="5">
        <v>0.15201700000000001</v>
      </c>
      <c r="S99">
        <v>15507</v>
      </c>
    </row>
    <row r="100" spans="1:19" x14ac:dyDescent="0.2">
      <c r="A100" t="s">
        <v>101</v>
      </c>
      <c r="B100" t="s">
        <v>102</v>
      </c>
      <c r="C100">
        <v>-1.35484</v>
      </c>
      <c r="D100">
        <v>-0.43812099999999998</v>
      </c>
      <c r="E100" s="3">
        <v>0.15642300000000001</v>
      </c>
      <c r="F100">
        <v>5.3993000000000002</v>
      </c>
      <c r="G100" s="1" t="s">
        <v>101</v>
      </c>
      <c r="H100" s="4">
        <v>4.9940499999999997</v>
      </c>
      <c r="I100" s="4">
        <v>5.8712499999999999</v>
      </c>
      <c r="J100" s="4">
        <v>5.3394599999999999</v>
      </c>
      <c r="K100" s="4">
        <v>5.2398300000000004</v>
      </c>
      <c r="L100" s="4">
        <v>5.7019399999999996</v>
      </c>
      <c r="M100" s="4">
        <v>5.1282500000000004</v>
      </c>
      <c r="N100" s="4">
        <v>5.27454</v>
      </c>
      <c r="O100" s="4">
        <v>5.6454899999999997</v>
      </c>
      <c r="P100" s="1">
        <v>-1.35484</v>
      </c>
      <c r="Q100" s="1">
        <v>-0.43812099999999998</v>
      </c>
      <c r="R100" s="5">
        <v>0.15642300000000001</v>
      </c>
      <c r="S100">
        <v>231655</v>
      </c>
    </row>
    <row r="101" spans="1:19" x14ac:dyDescent="0.2">
      <c r="A101" t="s">
        <v>181</v>
      </c>
      <c r="B101" t="s">
        <v>182</v>
      </c>
      <c r="C101">
        <v>-1.1258900000000001</v>
      </c>
      <c r="D101">
        <v>-0.17106399999999999</v>
      </c>
      <c r="E101" s="3">
        <v>0.16104499999999999</v>
      </c>
      <c r="F101">
        <v>9.3346</v>
      </c>
      <c r="G101" s="1" t="s">
        <v>181</v>
      </c>
      <c r="H101" s="4">
        <v>9.1853899999999999</v>
      </c>
      <c r="I101" s="4">
        <v>9.2721300000000006</v>
      </c>
      <c r="J101" s="4">
        <v>9.3506900000000002</v>
      </c>
      <c r="K101" s="4">
        <v>9.2601800000000001</v>
      </c>
      <c r="L101" s="4">
        <v>9.70444</v>
      </c>
      <c r="M101" s="4">
        <v>9.5221199999999993</v>
      </c>
      <c r="N101" s="4">
        <v>9.1060400000000001</v>
      </c>
      <c r="O101" s="4">
        <v>9.2757500000000004</v>
      </c>
      <c r="P101" s="1">
        <v>-1.1258900000000001</v>
      </c>
      <c r="Q101" s="1">
        <v>-0.17106399999999999</v>
      </c>
      <c r="R101" s="5">
        <v>0.16104499999999999</v>
      </c>
      <c r="S101">
        <v>17261</v>
      </c>
    </row>
    <row r="102" spans="1:19" x14ac:dyDescent="0.2">
      <c r="A102" t="s">
        <v>193</v>
      </c>
      <c r="B102" t="s">
        <v>194</v>
      </c>
      <c r="C102">
        <v>1.16923</v>
      </c>
      <c r="D102">
        <v>0.22556000000000001</v>
      </c>
      <c r="E102" s="3">
        <v>0.16576299999999999</v>
      </c>
      <c r="F102">
        <v>10.731199999999999</v>
      </c>
      <c r="G102" s="1" t="s">
        <v>193</v>
      </c>
      <c r="H102" s="4">
        <v>11.040100000000001</v>
      </c>
      <c r="I102" s="4">
        <v>10.657500000000001</v>
      </c>
      <c r="J102" s="4">
        <v>10.5738</v>
      </c>
      <c r="K102" s="4">
        <v>11.1046</v>
      </c>
      <c r="L102" s="4">
        <v>10.6561</v>
      </c>
      <c r="M102" s="4">
        <v>10.8109</v>
      </c>
      <c r="N102" s="4">
        <v>10.2605</v>
      </c>
      <c r="O102" s="4">
        <v>10.746</v>
      </c>
      <c r="P102" s="1">
        <v>1.16923</v>
      </c>
      <c r="Q102" s="1">
        <v>0.22556000000000001</v>
      </c>
      <c r="R102" s="5">
        <v>0.16576299999999999</v>
      </c>
      <c r="S102">
        <v>625018</v>
      </c>
    </row>
    <row r="103" spans="1:19" x14ac:dyDescent="0.2">
      <c r="A103" t="s">
        <v>179</v>
      </c>
      <c r="B103" t="s">
        <v>180</v>
      </c>
      <c r="C103">
        <v>-1.12948</v>
      </c>
      <c r="D103">
        <v>-0.17566399999999999</v>
      </c>
      <c r="E103" s="3">
        <v>0.1701</v>
      </c>
      <c r="F103">
        <v>13.852499999999999</v>
      </c>
      <c r="G103" s="1" t="s">
        <v>179</v>
      </c>
      <c r="H103" s="4">
        <v>13.7484</v>
      </c>
      <c r="I103" s="4">
        <v>13.818899999999999</v>
      </c>
      <c r="J103" s="4">
        <v>13.9892</v>
      </c>
      <c r="K103" s="4">
        <v>13.5038</v>
      </c>
      <c r="L103" s="4">
        <v>14.078200000000001</v>
      </c>
      <c r="M103" s="4">
        <v>13.744300000000001</v>
      </c>
      <c r="N103" s="4">
        <v>13.849</v>
      </c>
      <c r="O103" s="4">
        <v>14.0878</v>
      </c>
      <c r="P103" s="1">
        <v>-1.12948</v>
      </c>
      <c r="Q103" s="1">
        <v>-0.17566399999999999</v>
      </c>
      <c r="R103" s="5">
        <v>0.1701</v>
      </c>
      <c r="S103">
        <v>12540</v>
      </c>
    </row>
    <row r="104" spans="1:19" x14ac:dyDescent="0.2">
      <c r="A104" t="s">
        <v>123</v>
      </c>
      <c r="B104" t="s">
        <v>124</v>
      </c>
      <c r="C104">
        <v>-1.3090200000000001</v>
      </c>
      <c r="D104">
        <v>-0.38848300000000002</v>
      </c>
      <c r="E104" s="3">
        <v>0.17534</v>
      </c>
      <c r="F104">
        <v>9.4555000000000007</v>
      </c>
      <c r="G104" s="1" t="s">
        <v>123</v>
      </c>
      <c r="H104" s="4">
        <v>9.1137899999999998</v>
      </c>
      <c r="I104" s="4">
        <v>8.7781400000000005</v>
      </c>
      <c r="J104" s="4">
        <v>9.5250400000000006</v>
      </c>
      <c r="K104" s="4">
        <v>9.6164500000000004</v>
      </c>
      <c r="L104" s="4">
        <v>9.7964500000000001</v>
      </c>
      <c r="M104" s="4">
        <v>9.8045200000000001</v>
      </c>
      <c r="N104" s="4">
        <v>9.63401</v>
      </c>
      <c r="O104" s="4">
        <v>9.3757699999999993</v>
      </c>
      <c r="P104" s="1">
        <v>-1.3090200000000001</v>
      </c>
      <c r="Q104" s="1">
        <v>-0.38848300000000002</v>
      </c>
      <c r="R104" s="5">
        <v>0.17534</v>
      </c>
      <c r="S104">
        <v>12767</v>
      </c>
    </row>
    <row r="105" spans="1:19" x14ac:dyDescent="0.2">
      <c r="A105" t="s">
        <v>195</v>
      </c>
      <c r="B105" t="s">
        <v>196</v>
      </c>
      <c r="C105">
        <v>1.2027699999999999</v>
      </c>
      <c r="D105">
        <v>0.26635500000000001</v>
      </c>
      <c r="E105" s="3">
        <v>0.18191299999999999</v>
      </c>
      <c r="F105">
        <v>6.1924000000000001</v>
      </c>
      <c r="G105" s="1" t="s">
        <v>195</v>
      </c>
      <c r="H105" s="4">
        <v>6.4834300000000002</v>
      </c>
      <c r="I105" s="4">
        <v>6.4859600000000004</v>
      </c>
      <c r="J105" s="4">
        <v>5.7988900000000001</v>
      </c>
      <c r="K105" s="4">
        <v>6.6630399999999996</v>
      </c>
      <c r="L105" s="4">
        <v>6.50929</v>
      </c>
      <c r="M105" s="4">
        <v>5.9725999999999999</v>
      </c>
      <c r="N105" s="4">
        <v>5.7969600000000003</v>
      </c>
      <c r="O105" s="4">
        <v>5.8292099999999998</v>
      </c>
      <c r="P105" s="1">
        <v>1.2027699999999999</v>
      </c>
      <c r="Q105" s="1">
        <v>0.26635500000000001</v>
      </c>
      <c r="R105" s="5">
        <v>0.18191299999999999</v>
      </c>
      <c r="S105">
        <v>24047</v>
      </c>
    </row>
    <row r="106" spans="1:19" x14ac:dyDescent="0.2">
      <c r="A106" t="s">
        <v>191</v>
      </c>
      <c r="B106" t="s">
        <v>192</v>
      </c>
      <c r="C106">
        <v>1.13907</v>
      </c>
      <c r="D106">
        <v>0.18785099999999999</v>
      </c>
      <c r="E106" s="3">
        <v>0.199293</v>
      </c>
      <c r="F106">
        <v>8.0428999999999995</v>
      </c>
      <c r="G106" s="1" t="s">
        <v>191</v>
      </c>
      <c r="H106" s="4">
        <v>7.9660299999999999</v>
      </c>
      <c r="I106" s="4">
        <v>8.1191800000000001</v>
      </c>
      <c r="J106" s="4">
        <v>7.9457300000000002</v>
      </c>
      <c r="K106" s="4">
        <v>8.5485799999999994</v>
      </c>
      <c r="L106" s="4">
        <v>8.2185100000000002</v>
      </c>
      <c r="M106" s="4">
        <v>7.9309099999999999</v>
      </c>
      <c r="N106" s="4">
        <v>7.6829999999999998</v>
      </c>
      <c r="O106" s="4">
        <v>7.9313500000000001</v>
      </c>
      <c r="P106" s="1">
        <v>1.13907</v>
      </c>
      <c r="Q106" s="1">
        <v>0.18785099999999999</v>
      </c>
      <c r="R106" s="5">
        <v>0.199293</v>
      </c>
      <c r="S106">
        <v>19878</v>
      </c>
    </row>
  </sheetData>
  <sortState xmlns:xlrd2="http://schemas.microsoft.com/office/spreadsheetml/2017/richdata2" ref="A2:S106">
    <sortCondition ref="E2:E106"/>
  </sortState>
  <conditionalFormatting sqref="H2:O2">
    <cfRule type="colorScale" priority="31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14">
      <colorScale>
        <cfvo type="min"/>
        <cfvo type="max"/>
        <color rgb="FF4446EB"/>
        <color rgb="FFFF2D29"/>
      </colorScale>
    </cfRule>
    <cfRule type="colorScale" priority="3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O3">
    <cfRule type="colorScale" priority="31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11">
      <colorScale>
        <cfvo type="min"/>
        <cfvo type="max"/>
        <color rgb="FF4446EB"/>
        <color rgb="FFFF2D29"/>
      </colorScale>
    </cfRule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O4">
    <cfRule type="colorScale" priority="30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08">
      <colorScale>
        <cfvo type="min"/>
        <cfvo type="max"/>
        <color rgb="FF4446EB"/>
        <color rgb="FFFF2D29"/>
      </colorScale>
    </cfRule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O5">
    <cfRule type="colorScale" priority="30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05">
      <colorScale>
        <cfvo type="min"/>
        <cfvo type="max"/>
        <color rgb="FF4446EB"/>
        <color rgb="FFFF2D29"/>
      </colorScale>
    </cfRule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O6">
    <cfRule type="colorScale" priority="30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02">
      <colorScale>
        <cfvo type="min"/>
        <cfvo type="max"/>
        <color rgb="FF4446EB"/>
        <color rgb="FFFF2D29"/>
      </colorScale>
    </cfRule>
    <cfRule type="colorScale" priority="3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O7">
    <cfRule type="colorScale" priority="29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9">
      <colorScale>
        <cfvo type="min"/>
        <cfvo type="max"/>
        <color rgb="FF4446EB"/>
        <color rgb="FFFF2D29"/>
      </colorScale>
    </cfRule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O8">
    <cfRule type="colorScale" priority="29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6">
      <colorScale>
        <cfvo type="min"/>
        <cfvo type="max"/>
        <color rgb="FF4446EB"/>
        <color rgb="FFFF2D29"/>
      </colorScale>
    </cfRule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O9">
    <cfRule type="colorScale" priority="29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3">
      <colorScale>
        <cfvo type="min"/>
        <cfvo type="max"/>
        <color rgb="FF4446EB"/>
        <color rgb="FFFF2D29"/>
      </colorScale>
    </cfRule>
    <cfRule type="colorScale" priority="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O10">
    <cfRule type="colorScale" priority="28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0">
      <colorScale>
        <cfvo type="min"/>
        <cfvo type="max"/>
        <color rgb="FF4446EB"/>
        <color rgb="FFFF2D29"/>
      </colorScale>
    </cfRule>
    <cfRule type="colorScale" priority="2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:O11">
    <cfRule type="colorScale" priority="28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87">
      <colorScale>
        <cfvo type="min"/>
        <cfvo type="max"/>
        <color rgb="FF4446EB"/>
        <color rgb="FFFF2D29"/>
      </colorScale>
    </cfRule>
    <cfRule type="colorScale" priority="2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O12">
    <cfRule type="colorScale" priority="28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84">
      <colorScale>
        <cfvo type="min"/>
        <cfvo type="max"/>
        <color rgb="FF4446EB"/>
        <color rgb="FFFF2D29"/>
      </colorScale>
    </cfRule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O13">
    <cfRule type="colorScale" priority="28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81">
      <colorScale>
        <cfvo type="min"/>
        <cfvo type="max"/>
        <color rgb="FF4446EB"/>
        <color rgb="FFFF2D29"/>
      </colorScale>
    </cfRule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:O14">
    <cfRule type="colorScale" priority="27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78">
      <colorScale>
        <cfvo type="min"/>
        <cfvo type="max"/>
        <color rgb="FF4446EB"/>
        <color rgb="FFFF2D29"/>
      </colorScale>
    </cfRule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:O15">
    <cfRule type="colorScale" priority="27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75">
      <colorScale>
        <cfvo type="min"/>
        <cfvo type="max"/>
        <color rgb="FF4446EB"/>
        <color rgb="FFFF2D29"/>
      </colorScale>
    </cfRule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:O16">
    <cfRule type="colorScale" priority="27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72">
      <colorScale>
        <cfvo type="min"/>
        <cfvo type="max"/>
        <color rgb="FF4446EB"/>
        <color rgb="FFFF2D29"/>
      </colorScale>
    </cfRule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O17">
    <cfRule type="colorScale" priority="26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9">
      <colorScale>
        <cfvo type="min"/>
        <cfvo type="max"/>
        <color rgb="FF4446EB"/>
        <color rgb="FFFF2D29"/>
      </colorScale>
    </cfRule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:O22">
    <cfRule type="colorScale" priority="26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6">
      <colorScale>
        <cfvo type="min"/>
        <cfvo type="max"/>
        <color rgb="FF4446EB"/>
        <color rgb="FFFF2D29"/>
      </colorScale>
    </cfRule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:O23">
    <cfRule type="colorScale" priority="26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3">
      <colorScale>
        <cfvo type="min"/>
        <cfvo type="max"/>
        <color rgb="FF4446EB"/>
        <color rgb="FFFF2D29"/>
      </colorScale>
    </cfRule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:O24">
    <cfRule type="colorScale" priority="25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0">
      <colorScale>
        <cfvo type="min"/>
        <cfvo type="max"/>
        <color rgb="FF4446EB"/>
        <color rgb="FFFF2D29"/>
      </colorScale>
    </cfRule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:O26">
    <cfRule type="colorScale" priority="25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57">
      <colorScale>
        <cfvo type="min"/>
        <cfvo type="max"/>
        <color rgb="FF4446EB"/>
        <color rgb="FFFF2D29"/>
      </colorScale>
    </cfRule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:O27">
    <cfRule type="colorScale" priority="25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54">
      <colorScale>
        <cfvo type="min"/>
        <cfvo type="max"/>
        <color rgb="FF4446EB"/>
        <color rgb="FFFF2D29"/>
      </colorScale>
    </cfRule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8:O28">
    <cfRule type="colorScale" priority="25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51">
      <colorScale>
        <cfvo type="min"/>
        <cfvo type="max"/>
        <color rgb="FF4446EB"/>
        <color rgb="FFFF2D29"/>
      </colorScale>
    </cfRule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:O21">
    <cfRule type="colorScale" priority="24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48">
      <colorScale>
        <cfvo type="min"/>
        <cfvo type="max"/>
        <color rgb="FF4446EB"/>
        <color rgb="FFFF2D29"/>
      </colorScale>
    </cfRule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4:O34">
    <cfRule type="colorScale" priority="24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45">
      <colorScale>
        <cfvo type="min"/>
        <cfvo type="max"/>
        <color rgb="FF4446EB"/>
        <color rgb="FFFF2D29"/>
      </colorScale>
    </cfRule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:O32">
    <cfRule type="colorScale" priority="24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42">
      <colorScale>
        <cfvo type="min"/>
        <cfvo type="max"/>
        <color rgb="FF4446EB"/>
        <color rgb="FFFF2D29"/>
      </colorScale>
    </cfRule>
    <cfRule type="colorScale" priority="2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5:O35">
    <cfRule type="colorScale" priority="23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9">
      <colorScale>
        <cfvo type="min"/>
        <cfvo type="max"/>
        <color rgb="FF4446EB"/>
        <color rgb="FFFF2D29"/>
      </colorScale>
    </cfRule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:O25">
    <cfRule type="colorScale" priority="23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6">
      <colorScale>
        <cfvo type="min"/>
        <cfvo type="max"/>
        <color rgb="FF4446EB"/>
        <color rgb="FFFF2D29"/>
      </colorScale>
    </cfRule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:O36">
    <cfRule type="colorScale" priority="23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3">
      <colorScale>
        <cfvo type="min"/>
        <cfvo type="max"/>
        <color rgb="FF4446EB"/>
        <color rgb="FFFF2D29"/>
      </colorScale>
    </cfRule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:O29">
    <cfRule type="colorScale" priority="22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0">
      <colorScale>
        <cfvo type="min"/>
        <cfvo type="max"/>
        <color rgb="FF4446EB"/>
        <color rgb="FFFF2D29"/>
      </colorScale>
    </cfRule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:O30">
    <cfRule type="colorScale" priority="22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27">
      <colorScale>
        <cfvo type="min"/>
        <cfvo type="max"/>
        <color rgb="FF4446EB"/>
        <color rgb="FFFF2D29"/>
      </colorScale>
    </cfRule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:O31">
    <cfRule type="colorScale" priority="22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24">
      <colorScale>
        <cfvo type="min"/>
        <cfvo type="max"/>
        <color rgb="FF4446EB"/>
        <color rgb="FFFF2D29"/>
      </colorScale>
    </cfRule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3:O33">
    <cfRule type="colorScale" priority="22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21">
      <colorScale>
        <cfvo type="min"/>
        <cfvo type="max"/>
        <color rgb="FF4446EB"/>
        <color rgb="FFFF2D29"/>
      </colorScale>
    </cfRule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:O18">
    <cfRule type="colorScale" priority="21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8">
      <colorScale>
        <cfvo type="min"/>
        <cfvo type="max"/>
        <color rgb="FF4446EB"/>
        <color rgb="FFFF2D29"/>
      </colorScale>
    </cfRule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:O19">
    <cfRule type="colorScale" priority="21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5">
      <colorScale>
        <cfvo type="min"/>
        <cfvo type="max"/>
        <color rgb="FF4446EB"/>
        <color rgb="FFFF2D29"/>
      </colorScale>
    </cfRule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:O20">
    <cfRule type="colorScale" priority="21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2">
      <colorScale>
        <cfvo type="min"/>
        <cfvo type="max"/>
        <color rgb="FF4446EB"/>
        <color rgb="FFFF2D29"/>
      </colorScale>
    </cfRule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O37">
    <cfRule type="colorScale" priority="20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9">
      <colorScale>
        <cfvo type="min"/>
        <cfvo type="max"/>
        <color rgb="FF4446EB"/>
        <color rgb="FFFF2D29"/>
      </colorScale>
    </cfRule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:O38">
    <cfRule type="colorScale" priority="20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6">
      <colorScale>
        <cfvo type="min"/>
        <cfvo type="max"/>
        <color rgb="FF4446EB"/>
        <color rgb="FFFF2D29"/>
      </colorScale>
    </cfRule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:O39">
    <cfRule type="colorScale" priority="20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3">
      <colorScale>
        <cfvo type="min"/>
        <cfvo type="max"/>
        <color rgb="FF4446EB"/>
        <color rgb="FFFF2D29"/>
      </colorScale>
    </cfRule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:O40">
    <cfRule type="colorScale" priority="19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0">
      <colorScale>
        <cfvo type="min"/>
        <cfvo type="max"/>
        <color rgb="FF4446EB"/>
        <color rgb="FFFF2D29"/>
      </colorScale>
    </cfRule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1:O41">
    <cfRule type="colorScale" priority="19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7">
      <colorScale>
        <cfvo type="min"/>
        <cfvo type="max"/>
        <color rgb="FF4446EB"/>
        <color rgb="FFFF2D29"/>
      </colorScale>
    </cfRule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2:O42">
    <cfRule type="colorScale" priority="19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4">
      <colorScale>
        <cfvo type="min"/>
        <cfvo type="max"/>
        <color rgb="FF4446EB"/>
        <color rgb="FFFF2D29"/>
      </colorScale>
    </cfRule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3:O43">
    <cfRule type="colorScale" priority="19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1">
      <colorScale>
        <cfvo type="min"/>
        <cfvo type="max"/>
        <color rgb="FF4446EB"/>
        <color rgb="FFFF2D29"/>
      </colorScale>
    </cfRule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4:O44">
    <cfRule type="colorScale" priority="18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8">
      <colorScale>
        <cfvo type="min"/>
        <cfvo type="max"/>
        <color rgb="FF4446EB"/>
        <color rgb="FFFF2D29"/>
      </colorScale>
    </cfRule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5:O45">
    <cfRule type="colorScale" priority="18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5">
      <colorScale>
        <cfvo type="min"/>
        <cfvo type="max"/>
        <color rgb="FF4446EB"/>
        <color rgb="FFFF2D29"/>
      </colorScale>
    </cfRule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6:O46">
    <cfRule type="colorScale" priority="18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2">
      <colorScale>
        <cfvo type="min"/>
        <cfvo type="max"/>
        <color rgb="FF4446EB"/>
        <color rgb="FFFF2D29"/>
      </colorScale>
    </cfRule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7:O47">
    <cfRule type="colorScale" priority="17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9">
      <colorScale>
        <cfvo type="min"/>
        <cfvo type="max"/>
        <color rgb="FF4446EB"/>
        <color rgb="FFFF2D29"/>
      </colorScale>
    </cfRule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8:O48">
    <cfRule type="colorScale" priority="17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6">
      <colorScale>
        <cfvo type="min"/>
        <cfvo type="max"/>
        <color rgb="FF4446EB"/>
        <color rgb="FFFF2D29"/>
      </colorScale>
    </cfRule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9:O49">
    <cfRule type="colorScale" priority="17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3">
      <colorScale>
        <cfvo type="min"/>
        <cfvo type="max"/>
        <color rgb="FF4446EB"/>
        <color rgb="FFFF2D29"/>
      </colorScale>
    </cfRule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:O50">
    <cfRule type="colorScale" priority="16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0">
      <colorScale>
        <cfvo type="min"/>
        <cfvo type="max"/>
        <color rgb="FF4446EB"/>
        <color rgb="FFFF2D29"/>
      </colorScale>
    </cfRule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1:O51">
    <cfRule type="colorScale" priority="16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7">
      <colorScale>
        <cfvo type="min"/>
        <cfvo type="max"/>
        <color rgb="FF4446EB"/>
        <color rgb="FFFF2D29"/>
      </colorScale>
    </cfRule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2:O52">
    <cfRule type="colorScale" priority="16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4">
      <colorScale>
        <cfvo type="min"/>
        <cfvo type="max"/>
        <color rgb="FF4446EB"/>
        <color rgb="FFFF2D29"/>
      </colorScale>
    </cfRule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7:O57">
    <cfRule type="colorScale" priority="16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1">
      <colorScale>
        <cfvo type="min"/>
        <cfvo type="max"/>
        <color rgb="FF4446EB"/>
        <color rgb="FFFF2D29"/>
      </colorScale>
    </cfRule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8:O58">
    <cfRule type="colorScale" priority="15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8">
      <colorScale>
        <cfvo type="min"/>
        <cfvo type="max"/>
        <color rgb="FF4446EB"/>
        <color rgb="FFFF2D29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9:O59">
    <cfRule type="colorScale" priority="15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5">
      <colorScale>
        <cfvo type="min"/>
        <cfvo type="max"/>
        <color rgb="FF4446EB"/>
        <color rgb="FFFF2D29"/>
      </colorScale>
    </cfRule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1:O61">
    <cfRule type="colorScale" priority="15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2">
      <colorScale>
        <cfvo type="min"/>
        <cfvo type="max"/>
        <color rgb="FF4446EB"/>
        <color rgb="FFFF2D29"/>
      </colorScale>
    </cfRule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2:O62">
    <cfRule type="colorScale" priority="14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9">
      <colorScale>
        <cfvo type="min"/>
        <cfvo type="max"/>
        <color rgb="FF4446EB"/>
        <color rgb="FFFF2D29"/>
      </colorScale>
    </cfRule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3:O63">
    <cfRule type="colorScale" priority="14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6">
      <colorScale>
        <cfvo type="min"/>
        <cfvo type="max"/>
        <color rgb="FF4446EB"/>
        <color rgb="FFFF2D29"/>
      </colorScale>
    </cfRule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6:O56">
    <cfRule type="colorScale" priority="14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3">
      <colorScale>
        <cfvo type="min"/>
        <cfvo type="max"/>
        <color rgb="FF4446EB"/>
        <color rgb="FFFF2D29"/>
      </colorScale>
    </cfRule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9:O69">
    <cfRule type="colorScale" priority="13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0">
      <colorScale>
        <cfvo type="min"/>
        <cfvo type="max"/>
        <color rgb="FF4446EB"/>
        <color rgb="FFFF2D29"/>
      </colorScale>
    </cfRule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:O67">
    <cfRule type="colorScale" priority="13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7">
      <colorScale>
        <cfvo type="min"/>
        <cfvo type="max"/>
        <color rgb="FF4446EB"/>
        <color rgb="FFFF2D29"/>
      </colorScale>
    </cfRule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0:O70">
    <cfRule type="colorScale" priority="13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4">
      <colorScale>
        <cfvo type="min"/>
        <cfvo type="max"/>
        <color rgb="FF4446EB"/>
        <color rgb="FFFF2D29"/>
      </colorScale>
    </cfRule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0:O60">
    <cfRule type="colorScale" priority="13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1">
      <colorScale>
        <cfvo type="min"/>
        <cfvo type="max"/>
        <color rgb="FF4446EB"/>
        <color rgb="FFFF2D29"/>
      </colorScale>
    </cfRule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1:O71">
    <cfRule type="colorScale" priority="12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8">
      <colorScale>
        <cfvo type="min"/>
        <cfvo type="max"/>
        <color rgb="FF4446EB"/>
        <color rgb="FFFF2D29"/>
      </colorScale>
    </cfRule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4:O64">
    <cfRule type="colorScale" priority="12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5">
      <colorScale>
        <cfvo type="min"/>
        <cfvo type="max"/>
        <color rgb="FF4446EB"/>
        <color rgb="FFFF2D29"/>
      </colorScale>
    </cfRule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5:O65">
    <cfRule type="colorScale" priority="12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2">
      <colorScale>
        <cfvo type="min"/>
        <cfvo type="max"/>
        <color rgb="FF4446EB"/>
        <color rgb="FFFF2D29"/>
      </colorScale>
    </cfRule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6:O66">
    <cfRule type="colorScale" priority="11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9">
      <colorScale>
        <cfvo type="min"/>
        <cfvo type="max"/>
        <color rgb="FF4446EB"/>
        <color rgb="FFFF2D29"/>
      </colorScale>
    </cfRule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8:O68">
    <cfRule type="colorScale" priority="11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6">
      <colorScale>
        <cfvo type="min"/>
        <cfvo type="max"/>
        <color rgb="FF4446EB"/>
        <color rgb="FFFF2D29"/>
      </colorScale>
    </cfRule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:O53">
    <cfRule type="colorScale" priority="11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3">
      <colorScale>
        <cfvo type="min"/>
        <cfvo type="max"/>
        <color rgb="FF4446EB"/>
        <color rgb="FFFF2D29"/>
      </colorScale>
    </cfRule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:O54">
    <cfRule type="colorScale" priority="10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0">
      <colorScale>
        <cfvo type="min"/>
        <cfvo type="max"/>
        <color rgb="FF4446EB"/>
        <color rgb="FFFF2D29"/>
      </colorScale>
    </cfRule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5:O55">
    <cfRule type="colorScale" priority="10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7">
      <colorScale>
        <cfvo type="min"/>
        <cfvo type="max"/>
        <color rgb="FF4446EB"/>
        <color rgb="FFFF2D29"/>
      </colorScale>
    </cfRule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2:O72">
    <cfRule type="colorScale" priority="10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4">
      <colorScale>
        <cfvo type="min"/>
        <cfvo type="max"/>
        <color rgb="FF4446EB"/>
        <color rgb="FFFF2D29"/>
      </colorScale>
    </cfRule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:O73">
    <cfRule type="colorScale" priority="10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1">
      <colorScale>
        <cfvo type="min"/>
        <cfvo type="max"/>
        <color rgb="FF4446EB"/>
        <color rgb="FFFF2D29"/>
      </colorScale>
    </cfRule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:O74">
    <cfRule type="colorScale" priority="9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8">
      <colorScale>
        <cfvo type="min"/>
        <cfvo type="max"/>
        <color rgb="FF4446EB"/>
        <color rgb="FFFF2D29"/>
      </colorScale>
    </cfRule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5:O75">
    <cfRule type="colorScale" priority="9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5">
      <colorScale>
        <cfvo type="min"/>
        <cfvo type="max"/>
        <color rgb="FF4446EB"/>
        <color rgb="FFFF2D29"/>
      </colorScale>
    </cfRule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6:O76">
    <cfRule type="colorScale" priority="9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2">
      <colorScale>
        <cfvo type="min"/>
        <cfvo type="max"/>
        <color rgb="FF4446EB"/>
        <color rgb="FFFF2D29"/>
      </colorScale>
    </cfRule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7:O77">
    <cfRule type="colorScale" priority="8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9">
      <colorScale>
        <cfvo type="min"/>
        <cfvo type="max"/>
        <color rgb="FF4446EB"/>
        <color rgb="FFFF2D29"/>
      </colorScale>
    </cfRule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8:O78">
    <cfRule type="colorScale" priority="8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6">
      <colorScale>
        <cfvo type="min"/>
        <cfvo type="max"/>
        <color rgb="FF4446EB"/>
        <color rgb="FFFF2D29"/>
      </colorScale>
    </cfRule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9:O79">
    <cfRule type="colorScale" priority="8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3">
      <colorScale>
        <cfvo type="min"/>
        <cfvo type="max"/>
        <color rgb="FF4446EB"/>
        <color rgb="FFFF2D29"/>
      </colorScale>
    </cfRule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0:O80">
    <cfRule type="colorScale" priority="7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0">
      <colorScale>
        <cfvo type="min"/>
        <cfvo type="max"/>
        <color rgb="FF4446EB"/>
        <color rgb="FFFF2D29"/>
      </colorScale>
    </cfRule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1:O81">
    <cfRule type="colorScale" priority="7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7">
      <colorScale>
        <cfvo type="min"/>
        <cfvo type="max"/>
        <color rgb="FF4446EB"/>
        <color rgb="FFFF2D29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2:O82">
    <cfRule type="colorScale" priority="7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4">
      <colorScale>
        <cfvo type="min"/>
        <cfvo type="max"/>
        <color rgb="FF4446EB"/>
        <color rgb="FFFF2D29"/>
      </colorScale>
    </cfRule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3:O83">
    <cfRule type="colorScale" priority="7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1">
      <colorScale>
        <cfvo type="min"/>
        <cfvo type="max"/>
        <color rgb="FF4446EB"/>
        <color rgb="FFFF2D29"/>
      </colorScale>
    </cfRule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4:O84">
    <cfRule type="colorScale" priority="6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8">
      <colorScale>
        <cfvo type="min"/>
        <cfvo type="max"/>
        <color rgb="FF4446EB"/>
        <color rgb="FFFF2D29"/>
      </colorScale>
    </cfRule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5:O85">
    <cfRule type="colorScale" priority="6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5">
      <colorScale>
        <cfvo type="min"/>
        <cfvo type="max"/>
        <color rgb="FF4446EB"/>
        <color rgb="FFFF2D29"/>
      </colorScale>
    </cfRule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6:O86">
    <cfRule type="colorScale" priority="6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2">
      <colorScale>
        <cfvo type="min"/>
        <cfvo type="max"/>
        <color rgb="FF4446EB"/>
        <color rgb="FFFF2D29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7:O87">
    <cfRule type="colorScale" priority="5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9">
      <colorScale>
        <cfvo type="min"/>
        <cfvo type="max"/>
        <color rgb="FF4446EB"/>
        <color rgb="FFFF2D29"/>
      </colorScale>
    </cfRule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8:O88">
    <cfRule type="colorScale" priority="5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6">
      <colorScale>
        <cfvo type="min"/>
        <cfvo type="max"/>
        <color rgb="FF4446EB"/>
        <color rgb="FFFF2D29"/>
      </colorScale>
    </cfRule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9:O89">
    <cfRule type="colorScale" priority="5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3">
      <colorScale>
        <cfvo type="min"/>
        <cfvo type="max"/>
        <color rgb="FF4446EB"/>
        <color rgb="FFFF2D29"/>
      </colorScale>
    </cfRule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4:O94">
    <cfRule type="colorScale" priority="4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0">
      <colorScale>
        <cfvo type="min"/>
        <cfvo type="max"/>
        <color rgb="FF4446EB"/>
        <color rgb="FFFF2D29"/>
      </colorScale>
    </cfRule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5:O95">
    <cfRule type="colorScale" priority="4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7">
      <colorScale>
        <cfvo type="min"/>
        <cfvo type="max"/>
        <color rgb="FF4446EB"/>
        <color rgb="FFFF2D29"/>
      </colorScale>
    </cfRule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6:O96">
    <cfRule type="colorScale" priority="4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4">
      <colorScale>
        <cfvo type="min"/>
        <cfvo type="max"/>
        <color rgb="FF4446EB"/>
        <color rgb="FFFF2D29"/>
      </colorScale>
    </cfRule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8:O98">
    <cfRule type="colorScale" priority="4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1">
      <colorScale>
        <cfvo type="min"/>
        <cfvo type="max"/>
        <color rgb="FF4446EB"/>
        <color rgb="FFFF2D29"/>
      </colorScale>
    </cfRule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9:O99">
    <cfRule type="colorScale" priority="3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8">
      <colorScale>
        <cfvo type="min"/>
        <cfvo type="max"/>
        <color rgb="FF4446EB"/>
        <color rgb="FFFF2D29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0:O100">
    <cfRule type="colorScale" priority="3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5">
      <colorScale>
        <cfvo type="min"/>
        <cfvo type="max"/>
        <color rgb="FF4446EB"/>
        <color rgb="FFFF2D29"/>
      </colorScale>
    </cfRule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3:O93">
    <cfRule type="colorScale" priority="3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2">
      <colorScale>
        <cfvo type="min"/>
        <cfvo type="max"/>
        <color rgb="FF4446EB"/>
        <color rgb="FFFF2D29"/>
      </colorScale>
    </cfRule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6:O106">
    <cfRule type="colorScale" priority="2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">
      <colorScale>
        <cfvo type="min"/>
        <cfvo type="max"/>
        <color rgb="FF4446EB"/>
        <color rgb="FFFF2D29"/>
      </colorScale>
    </cfRule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4:O104">
    <cfRule type="colorScale" priority="2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">
      <colorScale>
        <cfvo type="min"/>
        <cfvo type="max"/>
        <color rgb="FF4446EB"/>
        <color rgb="FFFF2D29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7:O97">
    <cfRule type="colorScale" priority="2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">
      <colorScale>
        <cfvo type="min"/>
        <cfvo type="max"/>
        <color rgb="FF4446EB"/>
        <color rgb="FFFF2D29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1:O101">
    <cfRule type="colorScale" priority="1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">
      <colorScale>
        <cfvo type="min"/>
        <cfvo type="max"/>
        <color rgb="FF4446EB"/>
        <color rgb="FFFF2D29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2:O102">
    <cfRule type="colorScale" priority="1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">
      <colorScale>
        <cfvo type="min"/>
        <cfvo type="max"/>
        <color rgb="FF4446EB"/>
        <color rgb="FFFF2D29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3:O103">
    <cfRule type="colorScale" priority="1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">
      <colorScale>
        <cfvo type="min"/>
        <cfvo type="max"/>
        <color rgb="FF4446EB"/>
        <color rgb="FFFF2D29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5:O105">
    <cfRule type="colorScale" priority="1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">
      <colorScale>
        <cfvo type="min"/>
        <cfvo type="max"/>
        <color rgb="FF4446EB"/>
        <color rgb="FFFF2D29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0:O90">
    <cfRule type="colorScale" priority="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">
      <colorScale>
        <cfvo type="min"/>
        <cfvo type="max"/>
        <color rgb="FF4446EB"/>
        <color rgb="FFFF2D29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1:O91">
    <cfRule type="colorScale" priority="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">
      <colorScale>
        <cfvo type="min"/>
        <cfvo type="max"/>
        <color rgb="FF4446EB"/>
        <color rgb="FFFF2D29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2:O92">
    <cfRule type="colorScale" priority="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">
      <colorScale>
        <cfvo type="min"/>
        <cfvo type="max"/>
        <color rgb="FF4446EB"/>
        <color rgb="FFFF2D29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021C5-02F0-D643-B26E-AB5F38223957}">
  <dimension ref="A1:S106"/>
  <sheetViews>
    <sheetView workbookViewId="0">
      <selection activeCell="F1" sqref="F1:F1048576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0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1" t="s">
        <v>2</v>
      </c>
      <c r="Q1" s="1" t="s">
        <v>3</v>
      </c>
      <c r="R1" s="1" t="s">
        <v>4</v>
      </c>
      <c r="S1" t="s">
        <v>14</v>
      </c>
    </row>
    <row r="2" spans="1:19" x14ac:dyDescent="0.2">
      <c r="A2" t="s">
        <v>15</v>
      </c>
      <c r="B2" t="s">
        <v>16</v>
      </c>
      <c r="C2">
        <v>-3.72973</v>
      </c>
      <c r="D2">
        <v>-1.89907</v>
      </c>
      <c r="E2" s="3">
        <v>1.1904E-2</v>
      </c>
      <c r="F2">
        <v>5.1402999999999999</v>
      </c>
      <c r="G2" s="1" t="s">
        <v>15</v>
      </c>
      <c r="H2" s="4">
        <v>4.6155299999999997</v>
      </c>
      <c r="I2" s="4">
        <v>4.8712499999999999</v>
      </c>
      <c r="J2" s="4">
        <v>4.7415599999999998</v>
      </c>
      <c r="K2" s="4">
        <v>4.9503199999999996</v>
      </c>
      <c r="L2" s="4">
        <v>5.5320099999999996</v>
      </c>
      <c r="M2" s="4">
        <v>4.8387399999999996</v>
      </c>
      <c r="N2" s="4">
        <v>5.5806399999999998</v>
      </c>
      <c r="O2" s="4">
        <v>5.9921499999999996</v>
      </c>
      <c r="P2" s="1">
        <v>-3.72973</v>
      </c>
      <c r="Q2" s="1">
        <v>-1.89907</v>
      </c>
      <c r="R2" s="5">
        <v>1.1904E-2</v>
      </c>
      <c r="S2">
        <v>14825</v>
      </c>
    </row>
    <row r="3" spans="1:19" x14ac:dyDescent="0.2">
      <c r="A3" t="s">
        <v>17</v>
      </c>
      <c r="B3" t="s">
        <v>18</v>
      </c>
      <c r="C3">
        <v>-2.4500000000000002</v>
      </c>
      <c r="D3">
        <v>-1.29278</v>
      </c>
      <c r="E3" s="3">
        <v>4.7112000000000001E-2</v>
      </c>
      <c r="F3">
        <v>5.3116000000000003</v>
      </c>
      <c r="G3" s="1" t="s">
        <v>17</v>
      </c>
      <c r="H3" s="4">
        <v>4.6155299999999997</v>
      </c>
      <c r="I3" s="4">
        <v>4.7781399999999996</v>
      </c>
      <c r="J3" s="4">
        <v>5.6818499999999998</v>
      </c>
      <c r="K3" s="4">
        <v>5.0283300000000004</v>
      </c>
      <c r="L3" s="4">
        <v>5.8895600000000004</v>
      </c>
      <c r="M3" s="4">
        <v>5.5267999999999997</v>
      </c>
      <c r="N3" s="4">
        <v>5.4000700000000004</v>
      </c>
      <c r="O3" s="4">
        <v>5.5724299999999998</v>
      </c>
      <c r="P3" s="1">
        <v>-2.4500000000000002</v>
      </c>
      <c r="Q3" s="1">
        <v>-1.29278</v>
      </c>
      <c r="R3" s="5">
        <v>4.7112000000000001E-2</v>
      </c>
      <c r="S3">
        <v>20302</v>
      </c>
    </row>
    <row r="4" spans="1:19" x14ac:dyDescent="0.2">
      <c r="A4" t="s">
        <v>19</v>
      </c>
      <c r="B4" t="s">
        <v>20</v>
      </c>
      <c r="C4">
        <v>-2.1969599999999998</v>
      </c>
      <c r="D4">
        <v>-1.13551</v>
      </c>
      <c r="E4" s="3">
        <v>8.6832000000000006E-2</v>
      </c>
      <c r="F4">
        <v>5.3567999999999998</v>
      </c>
      <c r="G4" s="1" t="s">
        <v>19</v>
      </c>
      <c r="H4" s="4">
        <v>5.4635300000000004</v>
      </c>
      <c r="I4" s="4">
        <v>4.8712499999999999</v>
      </c>
      <c r="J4" s="4">
        <v>5.3649899999999997</v>
      </c>
      <c r="K4" s="4">
        <v>4.7804000000000002</v>
      </c>
      <c r="L4" s="4">
        <v>5.4389000000000003</v>
      </c>
      <c r="M4" s="4">
        <v>5.6911800000000001</v>
      </c>
      <c r="N4" s="4">
        <v>5.5806399999999998</v>
      </c>
      <c r="O4" s="4">
        <v>5.6631999999999998</v>
      </c>
      <c r="P4" s="1">
        <v>-2.1969599999999998</v>
      </c>
      <c r="Q4" s="1">
        <v>-1.13551</v>
      </c>
      <c r="R4" s="5">
        <v>8.6832000000000006E-2</v>
      </c>
      <c r="S4">
        <v>15945</v>
      </c>
    </row>
    <row r="5" spans="1:19" x14ac:dyDescent="0.2">
      <c r="A5" t="s">
        <v>21</v>
      </c>
      <c r="B5" t="s">
        <v>22</v>
      </c>
      <c r="C5">
        <v>-2.08046</v>
      </c>
      <c r="D5">
        <v>-1.0569</v>
      </c>
      <c r="E5" s="3">
        <v>7.3930000000000003E-3</v>
      </c>
      <c r="F5">
        <v>6.2987000000000002</v>
      </c>
      <c r="G5" s="1" t="s">
        <v>21</v>
      </c>
      <c r="H5" s="4">
        <v>6.1762499999999996</v>
      </c>
      <c r="I5" s="4">
        <v>5.82545</v>
      </c>
      <c r="J5" s="4">
        <v>6.2325400000000002</v>
      </c>
      <c r="K5" s="4">
        <v>5.5352800000000002</v>
      </c>
      <c r="L5" s="4">
        <v>6.3393699999999997</v>
      </c>
      <c r="M5" s="4">
        <v>6.51431</v>
      </c>
      <c r="N5" s="4">
        <v>6.6730799999999997</v>
      </c>
      <c r="O5" s="4">
        <v>7.0935499999999996</v>
      </c>
      <c r="P5" s="1">
        <v>-2.08046</v>
      </c>
      <c r="Q5" s="1">
        <v>-1.0569</v>
      </c>
      <c r="R5" s="5">
        <v>7.3930000000000003E-3</v>
      </c>
      <c r="S5">
        <v>19219</v>
      </c>
    </row>
    <row r="6" spans="1:19" x14ac:dyDescent="0.2">
      <c r="A6" t="s">
        <v>23</v>
      </c>
      <c r="B6" t="s">
        <v>24</v>
      </c>
      <c r="C6">
        <v>-2.02128</v>
      </c>
      <c r="D6">
        <v>-1.0152699999999999</v>
      </c>
      <c r="E6" s="3">
        <v>3.6228000000000003E-2</v>
      </c>
      <c r="F6">
        <v>6.8070000000000004</v>
      </c>
      <c r="G6" s="1" t="s">
        <v>23</v>
      </c>
      <c r="H6" s="4">
        <v>7.0215300000000003</v>
      </c>
      <c r="I6" s="4">
        <v>6.3631000000000002</v>
      </c>
      <c r="J6" s="4">
        <v>6.6301399999999999</v>
      </c>
      <c r="K6" s="4">
        <v>5.5352800000000002</v>
      </c>
      <c r="L6" s="4">
        <v>7.5764100000000001</v>
      </c>
      <c r="M6" s="4">
        <v>6.6113299999999997</v>
      </c>
      <c r="N6" s="4">
        <v>7.1936200000000001</v>
      </c>
      <c r="O6" s="4">
        <v>7.5248100000000004</v>
      </c>
      <c r="P6" s="1">
        <v>-2.02128</v>
      </c>
      <c r="Q6" s="1">
        <v>-1.0152699999999999</v>
      </c>
      <c r="R6" s="5">
        <v>3.6228000000000003E-2</v>
      </c>
      <c r="S6">
        <v>17174</v>
      </c>
    </row>
    <row r="7" spans="1:19" x14ac:dyDescent="0.2">
      <c r="A7" t="s">
        <v>25</v>
      </c>
      <c r="B7" t="s">
        <v>26</v>
      </c>
      <c r="C7">
        <v>-1.85714</v>
      </c>
      <c r="D7">
        <v>-0.89308500000000002</v>
      </c>
      <c r="E7" s="3">
        <v>0.1115</v>
      </c>
      <c r="F7">
        <v>5.2260999999999997</v>
      </c>
      <c r="G7" s="1" t="s">
        <v>25</v>
      </c>
      <c r="H7" s="4">
        <v>5.2004999999999999</v>
      </c>
      <c r="I7" s="4">
        <v>4.8712499999999999</v>
      </c>
      <c r="J7" s="4">
        <v>5.4863</v>
      </c>
      <c r="K7" s="4">
        <v>4.7804000000000002</v>
      </c>
      <c r="L7" s="4">
        <v>5.2869000000000002</v>
      </c>
      <c r="M7" s="4">
        <v>5.6230099999999998</v>
      </c>
      <c r="N7" s="4">
        <v>5.3005300000000002</v>
      </c>
      <c r="O7" s="4">
        <v>5.2598399999999996</v>
      </c>
      <c r="P7" s="1">
        <v>-1.85714</v>
      </c>
      <c r="Q7" s="1">
        <v>-0.89308500000000002</v>
      </c>
      <c r="R7" s="5">
        <v>0.1115</v>
      </c>
      <c r="S7">
        <v>16168</v>
      </c>
    </row>
    <row r="8" spans="1:19" x14ac:dyDescent="0.2">
      <c r="A8" t="s">
        <v>27</v>
      </c>
      <c r="B8" t="s">
        <v>28</v>
      </c>
      <c r="C8">
        <v>-1.84483</v>
      </c>
      <c r="D8">
        <v>-0.88348599999999999</v>
      </c>
      <c r="E8" s="3">
        <v>0.104701</v>
      </c>
      <c r="F8">
        <v>5.1600999999999999</v>
      </c>
      <c r="G8" s="1" t="s">
        <v>27</v>
      </c>
      <c r="H8" s="4">
        <v>5.0484900000000001</v>
      </c>
      <c r="I8" s="4">
        <v>4.8712499999999999</v>
      </c>
      <c r="J8" s="4">
        <v>5.3394599999999999</v>
      </c>
      <c r="K8" s="4">
        <v>4.9503199999999996</v>
      </c>
      <c r="L8" s="4">
        <v>5.3393699999999997</v>
      </c>
      <c r="M8" s="4">
        <v>5.45017</v>
      </c>
      <c r="N8" s="4">
        <v>5.2210999999999999</v>
      </c>
      <c r="O8" s="4">
        <v>5.06053</v>
      </c>
      <c r="P8" s="1">
        <v>-1.84483</v>
      </c>
      <c r="Q8" s="1">
        <v>-0.88348599999999999</v>
      </c>
      <c r="R8" s="5">
        <v>0.104701</v>
      </c>
      <c r="S8">
        <v>216799</v>
      </c>
    </row>
    <row r="9" spans="1:19" x14ac:dyDescent="0.2">
      <c r="A9" t="s">
        <v>29</v>
      </c>
      <c r="B9" t="s">
        <v>30</v>
      </c>
      <c r="C9">
        <v>-1.7686200000000001</v>
      </c>
      <c r="D9">
        <v>-0.82262199999999996</v>
      </c>
      <c r="E9" s="3">
        <v>2.1784999999999999E-2</v>
      </c>
      <c r="F9">
        <v>9.4992000000000001</v>
      </c>
      <c r="G9" s="1" t="s">
        <v>29</v>
      </c>
      <c r="H9" s="4">
        <v>9.3020399999999999</v>
      </c>
      <c r="I9" s="4">
        <v>8.4181500000000007</v>
      </c>
      <c r="J9" s="4">
        <v>9.9038799999999991</v>
      </c>
      <c r="K9" s="4">
        <v>8.6445799999999995</v>
      </c>
      <c r="L9" s="4">
        <v>9.9243299999999994</v>
      </c>
      <c r="M9" s="4">
        <v>9.3535599999999999</v>
      </c>
      <c r="N9" s="4">
        <v>10.029400000000001</v>
      </c>
      <c r="O9" s="4">
        <v>10.417400000000001</v>
      </c>
      <c r="P9" s="1">
        <v>-1.7686200000000001</v>
      </c>
      <c r="Q9" s="1">
        <v>-0.82262199999999996</v>
      </c>
      <c r="R9" s="5">
        <v>2.1784999999999999E-2</v>
      </c>
      <c r="S9">
        <v>16476</v>
      </c>
    </row>
    <row r="10" spans="1:19" x14ac:dyDescent="0.2">
      <c r="A10" t="s">
        <v>31</v>
      </c>
      <c r="B10" t="s">
        <v>32</v>
      </c>
      <c r="C10">
        <v>-1.7614000000000001</v>
      </c>
      <c r="D10">
        <v>-0.81672199999999995</v>
      </c>
      <c r="E10" s="3">
        <v>3.954E-3</v>
      </c>
      <c r="F10">
        <v>9.0569000000000006</v>
      </c>
      <c r="G10" s="1" t="s">
        <v>31</v>
      </c>
      <c r="H10" s="4">
        <v>8.99057</v>
      </c>
      <c r="I10" s="4">
        <v>8.0311199999999996</v>
      </c>
      <c r="J10" s="4">
        <v>9.1449700000000007</v>
      </c>
      <c r="K10" s="4">
        <v>8.4097500000000007</v>
      </c>
      <c r="L10" s="4">
        <v>9.7390299999999996</v>
      </c>
      <c r="M10" s="4">
        <v>9.4809900000000003</v>
      </c>
      <c r="N10" s="4">
        <v>9.1316100000000002</v>
      </c>
      <c r="O10" s="4">
        <v>9.5272299999999994</v>
      </c>
      <c r="P10" s="1">
        <v>-1.7614000000000001</v>
      </c>
      <c r="Q10" s="1">
        <v>-0.81672199999999995</v>
      </c>
      <c r="R10" s="5">
        <v>3.954E-3</v>
      </c>
      <c r="S10">
        <v>12977</v>
      </c>
    </row>
    <row r="11" spans="1:19" x14ac:dyDescent="0.2">
      <c r="A11" t="s">
        <v>33</v>
      </c>
      <c r="B11" t="s">
        <v>34</v>
      </c>
      <c r="C11">
        <v>-1.7440599999999999</v>
      </c>
      <c r="D11">
        <v>-0.80245200000000005</v>
      </c>
      <c r="E11" s="3">
        <v>8.0569999999999999E-3</v>
      </c>
      <c r="F11">
        <v>7.1154999999999999</v>
      </c>
      <c r="G11" s="1" t="s">
        <v>33</v>
      </c>
      <c r="H11" s="4">
        <v>7.2822899999999997</v>
      </c>
      <c r="I11" s="4">
        <v>6.6526100000000001</v>
      </c>
      <c r="J11" s="4">
        <v>6.9499599999999999</v>
      </c>
      <c r="K11" s="4">
        <v>6.2066600000000003</v>
      </c>
      <c r="L11" s="4">
        <v>7.4977999999999998</v>
      </c>
      <c r="M11" s="4">
        <v>7.3761700000000001</v>
      </c>
      <c r="N11" s="4">
        <v>7.21427</v>
      </c>
      <c r="O11" s="4">
        <v>7.74444</v>
      </c>
      <c r="P11" s="1">
        <v>-1.7440599999999999</v>
      </c>
      <c r="Q11" s="1">
        <v>-0.80245200000000005</v>
      </c>
      <c r="R11" s="5">
        <v>8.0569999999999999E-3</v>
      </c>
      <c r="S11">
        <v>18795</v>
      </c>
    </row>
    <row r="12" spans="1:19" x14ac:dyDescent="0.2">
      <c r="A12" t="s">
        <v>35</v>
      </c>
      <c r="B12" t="s">
        <v>36</v>
      </c>
      <c r="C12">
        <v>-1.7347699999999999</v>
      </c>
      <c r="D12">
        <v>-0.79474199999999995</v>
      </c>
      <c r="E12" s="3">
        <v>1.848E-3</v>
      </c>
      <c r="F12">
        <v>8.5574999999999992</v>
      </c>
      <c r="G12" s="1" t="s">
        <v>35</v>
      </c>
      <c r="H12" s="4">
        <v>8.3159700000000001</v>
      </c>
      <c r="I12" s="4">
        <v>7.7167399999999997</v>
      </c>
      <c r="J12" s="4">
        <v>8.6035699999999995</v>
      </c>
      <c r="K12" s="4">
        <v>8.09328</v>
      </c>
      <c r="L12" s="4">
        <v>9.1018699999999999</v>
      </c>
      <c r="M12" s="4">
        <v>8.9974900000000009</v>
      </c>
      <c r="N12" s="4">
        <v>8.4959900000000008</v>
      </c>
      <c r="O12" s="4">
        <v>9.13537</v>
      </c>
      <c r="P12" s="1">
        <v>-1.7347699999999999</v>
      </c>
      <c r="Q12" s="1">
        <v>-0.79474199999999995</v>
      </c>
      <c r="R12" s="5">
        <v>1.848E-3</v>
      </c>
      <c r="S12">
        <v>14682</v>
      </c>
    </row>
    <row r="13" spans="1:19" x14ac:dyDescent="0.2">
      <c r="A13" t="s">
        <v>37</v>
      </c>
      <c r="B13" t="s">
        <v>38</v>
      </c>
      <c r="C13">
        <v>-1.7251399999999999</v>
      </c>
      <c r="D13">
        <v>-0.78671500000000005</v>
      </c>
      <c r="E13" s="3">
        <v>4.6160000000000003E-3</v>
      </c>
      <c r="F13">
        <v>10.7788</v>
      </c>
      <c r="G13" s="1" t="s">
        <v>37</v>
      </c>
      <c r="H13" s="4">
        <v>10.8093</v>
      </c>
      <c r="I13" s="4">
        <v>9.8341499999999993</v>
      </c>
      <c r="J13" s="4">
        <v>10.8325</v>
      </c>
      <c r="K13" s="4">
        <v>9.9726900000000001</v>
      </c>
      <c r="L13" s="4">
        <v>11.4016</v>
      </c>
      <c r="M13" s="4">
        <v>11.186</v>
      </c>
      <c r="N13" s="4">
        <v>10.8726</v>
      </c>
      <c r="O13" s="4">
        <v>11.3218</v>
      </c>
      <c r="P13" s="1">
        <v>-1.7251399999999999</v>
      </c>
      <c r="Q13" s="1">
        <v>-0.78671500000000005</v>
      </c>
      <c r="R13" s="5">
        <v>4.6160000000000003E-3</v>
      </c>
      <c r="S13">
        <v>21413</v>
      </c>
    </row>
    <row r="14" spans="1:19" x14ac:dyDescent="0.2">
      <c r="A14" t="s">
        <v>39</v>
      </c>
      <c r="B14" t="s">
        <v>40</v>
      </c>
      <c r="C14">
        <v>-1.7145999999999999</v>
      </c>
      <c r="D14">
        <v>-0.77787399999999995</v>
      </c>
      <c r="E14" s="3">
        <v>1.2730999999999999E-2</v>
      </c>
      <c r="F14">
        <v>8.2441999999999993</v>
      </c>
      <c r="G14" s="1" t="s">
        <v>39</v>
      </c>
      <c r="H14" s="4">
        <v>7.9446599999999998</v>
      </c>
      <c r="I14" s="4">
        <v>7.1191800000000001</v>
      </c>
      <c r="J14" s="4">
        <v>8.4657999999999998</v>
      </c>
      <c r="K14" s="4">
        <v>7.9096799999999998</v>
      </c>
      <c r="L14" s="4">
        <v>8.7560099999999998</v>
      </c>
      <c r="M14" s="4">
        <v>8.5965900000000008</v>
      </c>
      <c r="N14" s="4">
        <v>8.3133499999999998</v>
      </c>
      <c r="O14" s="4">
        <v>8.8486799999999999</v>
      </c>
      <c r="P14" s="1">
        <v>-1.7145999999999999</v>
      </c>
      <c r="Q14" s="1">
        <v>-0.77787399999999995</v>
      </c>
      <c r="R14" s="5">
        <v>1.2730999999999999E-2</v>
      </c>
      <c r="S14">
        <v>17869</v>
      </c>
    </row>
    <row r="15" spans="1:19" x14ac:dyDescent="0.2">
      <c r="A15" t="s">
        <v>41</v>
      </c>
      <c r="B15" t="s">
        <v>42</v>
      </c>
      <c r="C15">
        <v>-1.67702</v>
      </c>
      <c r="D15">
        <v>-0.74589899999999998</v>
      </c>
      <c r="E15" s="3">
        <v>2.163E-2</v>
      </c>
      <c r="F15">
        <v>6.0719000000000003</v>
      </c>
      <c r="G15" s="1" t="s">
        <v>41</v>
      </c>
      <c r="H15" s="4">
        <v>5.8482000000000003</v>
      </c>
      <c r="I15" s="4">
        <v>6.3306800000000001</v>
      </c>
      <c r="J15" s="4">
        <v>5.4863</v>
      </c>
      <c r="K15" s="4">
        <v>5.7345899999999999</v>
      </c>
      <c r="L15" s="4">
        <v>6.3133699999999999</v>
      </c>
      <c r="M15" s="4">
        <v>5.9542200000000003</v>
      </c>
      <c r="N15" s="4">
        <v>6.6829999999999998</v>
      </c>
      <c r="O15" s="4">
        <v>6.2245100000000004</v>
      </c>
      <c r="P15" s="1">
        <v>-1.67702</v>
      </c>
      <c r="Q15" s="1">
        <v>-0.74589899999999998</v>
      </c>
      <c r="R15" s="5">
        <v>2.163E-2</v>
      </c>
      <c r="S15">
        <v>16176</v>
      </c>
    </row>
    <row r="16" spans="1:19" x14ac:dyDescent="0.2">
      <c r="A16" t="s">
        <v>43</v>
      </c>
      <c r="B16" t="s">
        <v>44</v>
      </c>
      <c r="C16">
        <v>-1.6556599999999999</v>
      </c>
      <c r="D16">
        <v>-0.72740700000000003</v>
      </c>
      <c r="E16" s="3">
        <v>2.2867999999999999E-2</v>
      </c>
      <c r="F16">
        <v>6.3780000000000001</v>
      </c>
      <c r="G16" s="1" t="s">
        <v>43</v>
      </c>
      <c r="H16" s="4">
        <v>6.4834300000000002</v>
      </c>
      <c r="I16" s="4">
        <v>5.9156500000000003</v>
      </c>
      <c r="J16" s="4">
        <v>6.42692</v>
      </c>
      <c r="K16" s="4">
        <v>5.68729</v>
      </c>
      <c r="L16" s="4">
        <v>6.8895600000000004</v>
      </c>
      <c r="M16" s="4">
        <v>6.5757099999999999</v>
      </c>
      <c r="N16" s="4">
        <v>6.3133499999999998</v>
      </c>
      <c r="O16" s="4">
        <v>6.7319100000000001</v>
      </c>
      <c r="P16" s="1">
        <v>-1.6556599999999999</v>
      </c>
      <c r="Q16" s="1">
        <v>-0.72740700000000003</v>
      </c>
      <c r="R16" s="5">
        <v>2.2867999999999999E-2</v>
      </c>
      <c r="S16">
        <v>192656</v>
      </c>
    </row>
    <row r="17" spans="1:19" x14ac:dyDescent="0.2">
      <c r="A17" t="s">
        <v>45</v>
      </c>
      <c r="B17" t="s">
        <v>46</v>
      </c>
      <c r="C17">
        <v>-1.6021000000000001</v>
      </c>
      <c r="D17">
        <v>-0.67996199999999996</v>
      </c>
      <c r="E17" s="3">
        <v>1.5772000000000001E-2</v>
      </c>
      <c r="F17">
        <v>10.5526</v>
      </c>
      <c r="G17" s="1" t="s">
        <v>45</v>
      </c>
      <c r="H17" s="4">
        <v>9.7008700000000001</v>
      </c>
      <c r="I17" s="4">
        <v>10.303800000000001</v>
      </c>
      <c r="J17" s="4">
        <v>10.866899999999999</v>
      </c>
      <c r="K17" s="4">
        <v>9.9301499999999994</v>
      </c>
      <c r="L17" s="4">
        <v>11.183999999999999</v>
      </c>
      <c r="M17" s="4">
        <v>10.5869</v>
      </c>
      <c r="N17" s="4">
        <v>10.6167</v>
      </c>
      <c r="O17" s="4">
        <v>11.2316</v>
      </c>
      <c r="P17" s="1">
        <v>-1.6021000000000001</v>
      </c>
      <c r="Q17" s="1">
        <v>-0.67996199999999996</v>
      </c>
      <c r="R17" s="5">
        <v>1.5772000000000001E-2</v>
      </c>
      <c r="S17">
        <v>17392</v>
      </c>
    </row>
    <row r="18" spans="1:19" x14ac:dyDescent="0.2">
      <c r="A18" t="s">
        <v>47</v>
      </c>
      <c r="B18" t="s">
        <v>48</v>
      </c>
      <c r="C18">
        <v>-1.59006</v>
      </c>
      <c r="D18">
        <v>-0.66908299999999998</v>
      </c>
      <c r="E18" s="3">
        <v>5.0504E-2</v>
      </c>
      <c r="F18">
        <v>7.3461999999999996</v>
      </c>
      <c r="G18" s="1" t="s">
        <v>47</v>
      </c>
      <c r="H18" s="4">
        <v>7.7282299999999999</v>
      </c>
      <c r="I18" s="4">
        <v>6.51511</v>
      </c>
      <c r="J18" s="4">
        <v>7.1320199999999998</v>
      </c>
      <c r="K18" s="4">
        <v>6.8464900000000002</v>
      </c>
      <c r="L18" s="4">
        <v>7.1902200000000001</v>
      </c>
      <c r="M18" s="4">
        <v>7.45017</v>
      </c>
      <c r="N18" s="4">
        <v>7.9402600000000003</v>
      </c>
      <c r="O18" s="4">
        <v>7.9674199999999997</v>
      </c>
      <c r="P18" s="1">
        <v>-1.59006</v>
      </c>
      <c r="Q18" s="1">
        <v>-0.66908299999999998</v>
      </c>
      <c r="R18" s="5">
        <v>5.0504E-2</v>
      </c>
      <c r="S18">
        <v>19218</v>
      </c>
    </row>
    <row r="19" spans="1:19" x14ac:dyDescent="0.2">
      <c r="A19" t="s">
        <v>49</v>
      </c>
      <c r="B19" t="s">
        <v>50</v>
      </c>
      <c r="C19">
        <v>-1.5890500000000001</v>
      </c>
      <c r="D19">
        <v>-0.66816799999999998</v>
      </c>
      <c r="E19" s="3">
        <v>3.9480000000000001E-3</v>
      </c>
      <c r="F19">
        <v>8.4528999999999996</v>
      </c>
      <c r="G19" s="1" t="s">
        <v>49</v>
      </c>
      <c r="H19" s="4">
        <v>8.5224299999999999</v>
      </c>
      <c r="I19" s="4">
        <v>7.6914300000000004</v>
      </c>
      <c r="J19" s="4">
        <v>8.4269200000000009</v>
      </c>
      <c r="K19" s="4">
        <v>7.8784299999999998</v>
      </c>
      <c r="L19" s="4">
        <v>8.8539399999999997</v>
      </c>
      <c r="M19" s="4">
        <v>8.9309100000000008</v>
      </c>
      <c r="N19" s="4">
        <v>8.5375700000000005</v>
      </c>
      <c r="O19" s="4">
        <v>8.7813800000000004</v>
      </c>
      <c r="P19" s="1">
        <v>-1.5890500000000001</v>
      </c>
      <c r="Q19" s="1">
        <v>-0.66816799999999998</v>
      </c>
      <c r="R19" s="5">
        <v>3.9480000000000001E-3</v>
      </c>
      <c r="S19">
        <v>76089</v>
      </c>
    </row>
    <row r="20" spans="1:19" x14ac:dyDescent="0.2">
      <c r="A20" t="s">
        <v>51</v>
      </c>
      <c r="B20" t="s">
        <v>52</v>
      </c>
      <c r="C20">
        <v>-1.58118</v>
      </c>
      <c r="D20">
        <v>-0.66100499999999995</v>
      </c>
      <c r="E20" s="3">
        <v>5.3103999999999998E-2</v>
      </c>
      <c r="F20">
        <v>7.7455999999999996</v>
      </c>
      <c r="G20" s="1" t="s">
        <v>51</v>
      </c>
      <c r="H20" s="4">
        <v>7.2477999999999998</v>
      </c>
      <c r="I20" s="4">
        <v>6.51511</v>
      </c>
      <c r="J20" s="4">
        <v>7.9750500000000004</v>
      </c>
      <c r="K20" s="4">
        <v>7.9096799999999998</v>
      </c>
      <c r="L20" s="4">
        <v>8.2114899999999995</v>
      </c>
      <c r="M20" s="4">
        <v>8.3090600000000006</v>
      </c>
      <c r="N20" s="4">
        <v>7.9443900000000003</v>
      </c>
      <c r="O20" s="4">
        <v>7.8525400000000003</v>
      </c>
      <c r="P20" s="1">
        <v>-1.58118</v>
      </c>
      <c r="Q20" s="1">
        <v>-0.66100499999999995</v>
      </c>
      <c r="R20" s="5">
        <v>5.3103999999999998E-2</v>
      </c>
      <c r="S20">
        <v>18751</v>
      </c>
    </row>
    <row r="21" spans="1:19" x14ac:dyDescent="0.2">
      <c r="A21" t="s">
        <v>53</v>
      </c>
      <c r="B21" t="s">
        <v>54</v>
      </c>
      <c r="C21">
        <v>-1.57196</v>
      </c>
      <c r="D21">
        <v>-0.65256099999999995</v>
      </c>
      <c r="E21" s="3">
        <v>7.0629999999999998E-3</v>
      </c>
      <c r="F21">
        <v>6.6512000000000002</v>
      </c>
      <c r="G21" s="1" t="s">
        <v>53</v>
      </c>
      <c r="H21" s="4">
        <v>6.4635300000000004</v>
      </c>
      <c r="I21" s="4">
        <v>6.15665</v>
      </c>
      <c r="J21" s="4">
        <v>6.6406299999999998</v>
      </c>
      <c r="K21" s="4">
        <v>6.45282</v>
      </c>
      <c r="L21" s="4">
        <v>7.2462600000000004</v>
      </c>
      <c r="M21" s="4">
        <v>6.6911800000000001</v>
      </c>
      <c r="N21" s="4">
        <v>6.7693000000000003</v>
      </c>
      <c r="O21" s="4">
        <v>6.7894600000000001</v>
      </c>
      <c r="P21" s="1">
        <v>-1.57196</v>
      </c>
      <c r="Q21" s="1">
        <v>-0.65256099999999995</v>
      </c>
      <c r="R21" s="5">
        <v>7.0629999999999998E-3</v>
      </c>
      <c r="S21">
        <v>24088</v>
      </c>
    </row>
    <row r="22" spans="1:19" x14ac:dyDescent="0.2">
      <c r="A22" t="s">
        <v>55</v>
      </c>
      <c r="B22" t="s">
        <v>56</v>
      </c>
      <c r="C22">
        <v>-1.5545899999999999</v>
      </c>
      <c r="D22">
        <v>-0.63653000000000004</v>
      </c>
      <c r="E22" s="3">
        <v>8.8575000000000001E-2</v>
      </c>
      <c r="F22">
        <v>6.4382000000000001</v>
      </c>
      <c r="G22" s="1" t="s">
        <v>55</v>
      </c>
      <c r="H22" s="4">
        <v>6.3597000000000001</v>
      </c>
      <c r="I22" s="4">
        <v>6.0807000000000002</v>
      </c>
      <c r="J22" s="4">
        <v>6.5433300000000001</v>
      </c>
      <c r="K22" s="4">
        <v>5.9503199999999996</v>
      </c>
      <c r="L22" s="4">
        <v>6.8539399999999997</v>
      </c>
      <c r="M22" s="4">
        <v>6.4761699999999998</v>
      </c>
      <c r="N22" s="4">
        <v>6.3511600000000001</v>
      </c>
      <c r="O22" s="4">
        <v>6.8906099999999997</v>
      </c>
      <c r="P22" s="1">
        <v>-1.5545899999999999</v>
      </c>
      <c r="Q22" s="1">
        <v>-0.63653000000000004</v>
      </c>
      <c r="R22" s="5">
        <v>8.8575000000000001E-2</v>
      </c>
      <c r="S22">
        <v>21897</v>
      </c>
    </row>
    <row r="23" spans="1:19" x14ac:dyDescent="0.2">
      <c r="A23" t="s">
        <v>57</v>
      </c>
      <c r="B23" t="s">
        <v>58</v>
      </c>
      <c r="C23">
        <v>-1.5340400000000001</v>
      </c>
      <c r="D23">
        <v>-0.61733300000000002</v>
      </c>
      <c r="E23" s="3">
        <v>5.6610000000000002E-3</v>
      </c>
      <c r="F23">
        <v>10.538500000000001</v>
      </c>
      <c r="G23" s="1" t="s">
        <v>57</v>
      </c>
      <c r="H23" s="4">
        <v>10.325699999999999</v>
      </c>
      <c r="I23" s="4">
        <v>10.121499999999999</v>
      </c>
      <c r="J23" s="4">
        <v>10.625500000000001</v>
      </c>
      <c r="K23" s="4">
        <v>9.8625500000000006</v>
      </c>
      <c r="L23" s="4">
        <v>10.958299999999999</v>
      </c>
      <c r="M23" s="4">
        <v>10.600300000000001</v>
      </c>
      <c r="N23" s="4">
        <v>10.614100000000001</v>
      </c>
      <c r="O23" s="4">
        <v>11.2005</v>
      </c>
      <c r="P23" s="1">
        <v>-1.5340400000000001</v>
      </c>
      <c r="Q23" s="1">
        <v>-0.61733300000000002</v>
      </c>
      <c r="R23" s="5">
        <v>5.6610000000000002E-3</v>
      </c>
      <c r="S23">
        <v>12267</v>
      </c>
    </row>
    <row r="24" spans="1:19" x14ac:dyDescent="0.2">
      <c r="A24" t="s">
        <v>59</v>
      </c>
      <c r="B24" t="s">
        <v>60</v>
      </c>
      <c r="C24">
        <v>-1.53369</v>
      </c>
      <c r="D24">
        <v>-0.61700900000000003</v>
      </c>
      <c r="E24" s="3">
        <v>1.9037999999999999E-2</v>
      </c>
      <c r="F24">
        <v>7.9118000000000004</v>
      </c>
      <c r="G24" s="1" t="s">
        <v>59</v>
      </c>
      <c r="H24" s="4">
        <v>7.8558500000000002</v>
      </c>
      <c r="I24" s="4">
        <v>7.5716900000000003</v>
      </c>
      <c r="J24" s="4">
        <v>8.0118799999999997</v>
      </c>
      <c r="K24" s="4">
        <v>7.1023300000000003</v>
      </c>
      <c r="L24" s="4">
        <v>8.2599300000000007</v>
      </c>
      <c r="M24" s="4">
        <v>7.8635700000000002</v>
      </c>
      <c r="N24" s="4">
        <v>8.0477600000000002</v>
      </c>
      <c r="O24" s="4">
        <v>8.5817700000000006</v>
      </c>
      <c r="P24" s="1">
        <v>-1.53369</v>
      </c>
      <c r="Q24" s="1">
        <v>-0.61700900000000003</v>
      </c>
      <c r="R24" s="5">
        <v>1.9037999999999999E-2</v>
      </c>
      <c r="S24">
        <v>19220</v>
      </c>
    </row>
    <row r="25" spans="1:19" x14ac:dyDescent="0.2">
      <c r="A25" t="s">
        <v>61</v>
      </c>
      <c r="B25" t="s">
        <v>62</v>
      </c>
      <c r="C25">
        <v>-1.5289299999999999</v>
      </c>
      <c r="D25">
        <v>-0.61251800000000001</v>
      </c>
      <c r="E25" s="3">
        <v>1.3087E-2</v>
      </c>
      <c r="F25">
        <v>8.4375999999999998</v>
      </c>
      <c r="G25" s="1" t="s">
        <v>61</v>
      </c>
      <c r="H25" s="4">
        <v>8.5509900000000005</v>
      </c>
      <c r="I25" s="4">
        <v>7.9265299999999996</v>
      </c>
      <c r="J25" s="4">
        <v>8.3744599999999991</v>
      </c>
      <c r="K25" s="4">
        <v>7.7461799999999998</v>
      </c>
      <c r="L25" s="4">
        <v>8.9624600000000001</v>
      </c>
      <c r="M25" s="4">
        <v>8.6828400000000006</v>
      </c>
      <c r="N25" s="4">
        <v>8.3727599999999995</v>
      </c>
      <c r="O25" s="4">
        <v>8.8849599999999995</v>
      </c>
      <c r="P25" s="1">
        <v>-1.5289299999999999</v>
      </c>
      <c r="Q25" s="1">
        <v>-0.61251800000000001</v>
      </c>
      <c r="R25" s="5">
        <v>1.3087E-2</v>
      </c>
      <c r="S25">
        <v>21808</v>
      </c>
    </row>
    <row r="26" spans="1:19" x14ac:dyDescent="0.2">
      <c r="A26" t="s">
        <v>63</v>
      </c>
      <c r="B26" t="s">
        <v>64</v>
      </c>
      <c r="C26">
        <v>-1.52298</v>
      </c>
      <c r="D26">
        <v>-0.60689300000000002</v>
      </c>
      <c r="E26" s="3">
        <v>6.7060000000000002E-3</v>
      </c>
      <c r="F26">
        <v>7.2774000000000001</v>
      </c>
      <c r="G26" s="1" t="s">
        <v>63</v>
      </c>
      <c r="H26" s="4">
        <v>7.1265000000000001</v>
      </c>
      <c r="I26" s="4">
        <v>6.4562099999999996</v>
      </c>
      <c r="J26" s="4">
        <v>7.3522800000000004</v>
      </c>
      <c r="K26" s="4">
        <v>7.13795</v>
      </c>
      <c r="L26" s="4">
        <v>7.5980999999999996</v>
      </c>
      <c r="M26" s="4">
        <v>7.69672</v>
      </c>
      <c r="N26" s="4">
        <v>7.4473700000000003</v>
      </c>
      <c r="O26" s="4">
        <v>7.4036799999999996</v>
      </c>
      <c r="P26" s="1">
        <v>-1.52298</v>
      </c>
      <c r="Q26" s="1">
        <v>-0.60689300000000002</v>
      </c>
      <c r="R26" s="5">
        <v>6.7060000000000002E-3</v>
      </c>
      <c r="S26">
        <v>26408</v>
      </c>
    </row>
    <row r="27" spans="1:19" x14ac:dyDescent="0.2">
      <c r="A27" t="s">
        <v>65</v>
      </c>
      <c r="B27" t="s">
        <v>66</v>
      </c>
      <c r="C27">
        <v>-1.50746</v>
      </c>
      <c r="D27">
        <v>-0.59212200000000004</v>
      </c>
      <c r="E27" s="3">
        <v>0.106978</v>
      </c>
      <c r="F27">
        <v>5.1623000000000001</v>
      </c>
      <c r="G27" s="1" t="s">
        <v>65</v>
      </c>
      <c r="H27" s="4">
        <v>4.7530400000000004</v>
      </c>
      <c r="I27" s="4">
        <v>5.51511</v>
      </c>
      <c r="J27" s="4">
        <v>5.0239599999999998</v>
      </c>
      <c r="K27" s="4">
        <v>5.2398300000000004</v>
      </c>
      <c r="L27" s="4">
        <v>5.23245</v>
      </c>
      <c r="M27" s="4">
        <v>5.1282500000000004</v>
      </c>
      <c r="N27" s="4">
        <v>4.8151000000000002</v>
      </c>
      <c r="O27" s="4">
        <v>5.5910500000000001</v>
      </c>
      <c r="P27" s="1">
        <v>-1.50746</v>
      </c>
      <c r="Q27" s="1">
        <v>-0.59212200000000004</v>
      </c>
      <c r="R27" s="5">
        <v>0.106978</v>
      </c>
      <c r="S27">
        <v>53791</v>
      </c>
    </row>
    <row r="28" spans="1:19" x14ac:dyDescent="0.2">
      <c r="A28" t="s">
        <v>67</v>
      </c>
      <c r="B28" t="s">
        <v>68</v>
      </c>
      <c r="C28">
        <v>-1.5053000000000001</v>
      </c>
      <c r="D28">
        <v>-0.59004800000000002</v>
      </c>
      <c r="E28" s="3">
        <v>9.0799999999999995E-3</v>
      </c>
      <c r="F28">
        <v>10.4556</v>
      </c>
      <c r="G28" s="1" t="s">
        <v>67</v>
      </c>
      <c r="H28" s="4">
        <v>10.5006</v>
      </c>
      <c r="I28" s="4">
        <v>9.9692799999999995</v>
      </c>
      <c r="J28" s="4">
        <v>10.517899999999999</v>
      </c>
      <c r="K28" s="4">
        <v>9.6132899999999992</v>
      </c>
      <c r="L28" s="4">
        <v>10.9955</v>
      </c>
      <c r="M28" s="4">
        <v>10.6877</v>
      </c>
      <c r="N28" s="4">
        <v>10.4582</v>
      </c>
      <c r="O28" s="4">
        <v>10.9018</v>
      </c>
      <c r="P28" s="1">
        <v>-1.5053000000000001</v>
      </c>
      <c r="Q28" s="1">
        <v>-0.59004800000000002</v>
      </c>
      <c r="R28" s="5">
        <v>9.0799999999999995E-3</v>
      </c>
      <c r="S28">
        <v>20848</v>
      </c>
    </row>
    <row r="29" spans="1:19" x14ac:dyDescent="0.2">
      <c r="A29" t="s">
        <v>69</v>
      </c>
      <c r="B29" t="s">
        <v>70</v>
      </c>
      <c r="C29">
        <v>-1.4917400000000001</v>
      </c>
      <c r="D29">
        <v>-0.57699199999999995</v>
      </c>
      <c r="E29" s="3">
        <v>7.6848E-2</v>
      </c>
      <c r="F29">
        <v>6.4600999999999997</v>
      </c>
      <c r="G29" s="1" t="s">
        <v>69</v>
      </c>
      <c r="H29" s="4">
        <v>6.8482000000000003</v>
      </c>
      <c r="I29" s="4">
        <v>5.7781399999999996</v>
      </c>
      <c r="J29" s="4">
        <v>6.4024700000000001</v>
      </c>
      <c r="K29" s="4">
        <v>5.9898499999999997</v>
      </c>
      <c r="L29" s="4">
        <v>6.7608300000000003</v>
      </c>
      <c r="M29" s="4">
        <v>6.4102800000000002</v>
      </c>
      <c r="N29" s="4">
        <v>6.5484600000000004</v>
      </c>
      <c r="O29" s="4">
        <v>6.9422699999999997</v>
      </c>
      <c r="P29" s="1">
        <v>-1.4917400000000001</v>
      </c>
      <c r="Q29" s="1">
        <v>-0.57699199999999995</v>
      </c>
      <c r="R29" s="5">
        <v>7.6848E-2</v>
      </c>
      <c r="S29">
        <v>14254</v>
      </c>
    </row>
    <row r="30" spans="1:19" x14ac:dyDescent="0.2">
      <c r="A30" t="s">
        <v>71</v>
      </c>
      <c r="B30" t="s">
        <v>72</v>
      </c>
      <c r="C30">
        <v>-1.49159</v>
      </c>
      <c r="D30">
        <v>-0.57685200000000003</v>
      </c>
      <c r="E30" s="3">
        <v>4.7550000000000002E-2</v>
      </c>
      <c r="F30">
        <v>11.671900000000001</v>
      </c>
      <c r="G30" s="1" t="s">
        <v>71</v>
      </c>
      <c r="H30" s="4">
        <v>11.956300000000001</v>
      </c>
      <c r="I30" s="4">
        <v>11.2721</v>
      </c>
      <c r="J30" s="4">
        <v>11.7302</v>
      </c>
      <c r="K30" s="4">
        <v>10.3988</v>
      </c>
      <c r="L30" s="4">
        <v>12.0556</v>
      </c>
      <c r="M30" s="4">
        <v>11.8119</v>
      </c>
      <c r="N30" s="4">
        <v>11.8041</v>
      </c>
      <c r="O30" s="4">
        <v>12.3461</v>
      </c>
      <c r="P30" s="1">
        <v>-1.49159</v>
      </c>
      <c r="Q30" s="1">
        <v>-0.57685200000000003</v>
      </c>
      <c r="R30" s="5">
        <v>4.7550000000000002E-2</v>
      </c>
      <c r="S30">
        <v>15251</v>
      </c>
    </row>
    <row r="31" spans="1:19" x14ac:dyDescent="0.2">
      <c r="A31" t="s">
        <v>73</v>
      </c>
      <c r="B31" t="s">
        <v>74</v>
      </c>
      <c r="C31">
        <v>-1.4824900000000001</v>
      </c>
      <c r="D31">
        <v>-0.56802699999999995</v>
      </c>
      <c r="E31" s="3">
        <v>1.5365E-2</v>
      </c>
      <c r="F31">
        <v>10.4245</v>
      </c>
      <c r="G31" s="1" t="s">
        <v>73</v>
      </c>
      <c r="H31" s="4">
        <v>10.4138</v>
      </c>
      <c r="I31" s="4">
        <v>9.80199</v>
      </c>
      <c r="J31" s="4">
        <v>10.594799999999999</v>
      </c>
      <c r="K31" s="4">
        <v>9.7199799999999996</v>
      </c>
      <c r="L31" s="4">
        <v>10.9049</v>
      </c>
      <c r="M31" s="4">
        <v>10.4681</v>
      </c>
      <c r="N31" s="4">
        <v>10.4918</v>
      </c>
      <c r="O31" s="4">
        <v>11.0009</v>
      </c>
      <c r="P31" s="1">
        <v>-1.4824900000000001</v>
      </c>
      <c r="Q31" s="1">
        <v>-0.56802699999999995</v>
      </c>
      <c r="R31" s="5">
        <v>1.5365E-2</v>
      </c>
      <c r="S31">
        <v>21809</v>
      </c>
    </row>
    <row r="32" spans="1:19" x14ac:dyDescent="0.2">
      <c r="A32" t="s">
        <v>75</v>
      </c>
      <c r="B32" t="s">
        <v>76</v>
      </c>
      <c r="C32">
        <v>-1.4777400000000001</v>
      </c>
      <c r="D32">
        <v>-0.56339099999999998</v>
      </c>
      <c r="E32" s="3">
        <v>1.24E-3</v>
      </c>
      <c r="F32">
        <v>9.2726000000000006</v>
      </c>
      <c r="G32" s="1" t="s">
        <v>75</v>
      </c>
      <c r="H32" s="4">
        <v>9.1105900000000002</v>
      </c>
      <c r="I32" s="4">
        <v>8.8078900000000004</v>
      </c>
      <c r="J32" s="4">
        <v>9.3362400000000001</v>
      </c>
      <c r="K32" s="4">
        <v>8.7403999999999993</v>
      </c>
      <c r="L32" s="4">
        <v>9.6457499999999996</v>
      </c>
      <c r="M32" s="4">
        <v>9.45181</v>
      </c>
      <c r="N32" s="4">
        <v>9.3803999999999998</v>
      </c>
      <c r="O32" s="4">
        <v>9.7075899999999997</v>
      </c>
      <c r="P32" s="1">
        <v>-1.4777400000000001</v>
      </c>
      <c r="Q32" s="1">
        <v>-0.56339099999999998</v>
      </c>
      <c r="R32" s="5">
        <v>1.24E-3</v>
      </c>
      <c r="S32">
        <v>19697</v>
      </c>
    </row>
    <row r="33" spans="1:19" x14ac:dyDescent="0.2">
      <c r="A33" t="s">
        <v>77</v>
      </c>
      <c r="B33" t="s">
        <v>78</v>
      </c>
      <c r="C33">
        <v>-1.4296899999999999</v>
      </c>
      <c r="D33">
        <v>-0.51570000000000005</v>
      </c>
      <c r="E33" s="3">
        <v>8.3849000000000007E-2</v>
      </c>
      <c r="F33">
        <v>5.7427999999999999</v>
      </c>
      <c r="G33" s="1" t="s">
        <v>77</v>
      </c>
      <c r="H33" s="4">
        <v>5.4228899999999998</v>
      </c>
      <c r="I33" s="4">
        <v>5.8712499999999999</v>
      </c>
      <c r="J33" s="4">
        <v>5.8175100000000004</v>
      </c>
      <c r="K33" s="4">
        <v>5.5352800000000002</v>
      </c>
      <c r="L33" s="4">
        <v>5.8895600000000004</v>
      </c>
      <c r="M33" s="4">
        <v>5.9542200000000003</v>
      </c>
      <c r="N33" s="4">
        <v>5.3260699999999996</v>
      </c>
      <c r="O33" s="4">
        <v>6.12582</v>
      </c>
      <c r="P33" s="1">
        <v>-1.4296899999999999</v>
      </c>
      <c r="Q33" s="1">
        <v>-0.51570000000000005</v>
      </c>
      <c r="R33" s="5">
        <v>8.3849000000000007E-2</v>
      </c>
      <c r="S33">
        <v>21899</v>
      </c>
    </row>
    <row r="34" spans="1:19" x14ac:dyDescent="0.2">
      <c r="A34" t="s">
        <v>79</v>
      </c>
      <c r="B34" t="s">
        <v>80</v>
      </c>
      <c r="C34">
        <v>-1.4279500000000001</v>
      </c>
      <c r="D34">
        <v>-0.51394300000000004</v>
      </c>
      <c r="E34" s="3">
        <v>2.6345E-2</v>
      </c>
      <c r="F34">
        <v>7.7625999999999999</v>
      </c>
      <c r="G34" s="1" t="s">
        <v>79</v>
      </c>
      <c r="H34" s="4">
        <v>7.7365500000000003</v>
      </c>
      <c r="I34" s="4">
        <v>7.3306800000000001</v>
      </c>
      <c r="J34" s="4">
        <v>7.9114800000000001</v>
      </c>
      <c r="K34" s="4">
        <v>7.2066600000000003</v>
      </c>
      <c r="L34" s="4">
        <v>8.3649000000000004</v>
      </c>
      <c r="M34" s="4">
        <v>7.8236299999999996</v>
      </c>
      <c r="N34" s="4">
        <v>7.5912100000000002</v>
      </c>
      <c r="O34" s="4">
        <v>8.13537</v>
      </c>
      <c r="P34" s="1">
        <v>-1.4279500000000001</v>
      </c>
      <c r="Q34" s="1">
        <v>-0.51394300000000004</v>
      </c>
      <c r="R34" s="5">
        <v>2.6345E-2</v>
      </c>
      <c r="S34">
        <v>12263</v>
      </c>
    </row>
    <row r="35" spans="1:19" x14ac:dyDescent="0.2">
      <c r="A35" t="s">
        <v>81</v>
      </c>
      <c r="B35" t="s">
        <v>82</v>
      </c>
      <c r="C35">
        <v>-1.42632</v>
      </c>
      <c r="D35">
        <v>-0.512293</v>
      </c>
      <c r="E35" s="3">
        <v>1.6278999999999998E-2</v>
      </c>
      <c r="F35">
        <v>7.5212000000000003</v>
      </c>
      <c r="G35" s="1" t="s">
        <v>81</v>
      </c>
      <c r="H35" s="4">
        <v>7.6334600000000004</v>
      </c>
      <c r="I35" s="4">
        <v>7.2462900000000001</v>
      </c>
      <c r="J35" s="4">
        <v>7.3394599999999999</v>
      </c>
      <c r="K35" s="4">
        <v>7.04718</v>
      </c>
      <c r="L35" s="4">
        <v>8.0158299999999993</v>
      </c>
      <c r="M35" s="4">
        <v>7.6574999999999998</v>
      </c>
      <c r="N35" s="4">
        <v>7.3133499999999998</v>
      </c>
      <c r="O35" s="4">
        <v>7.9166699999999999</v>
      </c>
      <c r="P35" s="1">
        <v>-1.42632</v>
      </c>
      <c r="Q35" s="1">
        <v>-0.512293</v>
      </c>
      <c r="R35" s="5">
        <v>1.6278999999999998E-2</v>
      </c>
      <c r="S35">
        <v>15958</v>
      </c>
    </row>
    <row r="36" spans="1:19" x14ac:dyDescent="0.2">
      <c r="A36" t="s">
        <v>83</v>
      </c>
      <c r="B36" t="s">
        <v>84</v>
      </c>
      <c r="C36">
        <v>-1.4188099999999999</v>
      </c>
      <c r="D36">
        <v>-0.50468000000000002</v>
      </c>
      <c r="E36" s="3">
        <v>7.378E-3</v>
      </c>
      <c r="F36">
        <v>8.9243000000000006</v>
      </c>
      <c r="G36" s="1" t="s">
        <v>83</v>
      </c>
      <c r="H36" s="4">
        <v>8.9266000000000005</v>
      </c>
      <c r="I36" s="4">
        <v>8.3869500000000006</v>
      </c>
      <c r="J36" s="4">
        <v>8.9329800000000006</v>
      </c>
      <c r="K36" s="4">
        <v>8.4877599999999997</v>
      </c>
      <c r="L36" s="4">
        <v>9.3806399999999996</v>
      </c>
      <c r="M36" s="4">
        <v>9.1526300000000003</v>
      </c>
      <c r="N36" s="4">
        <v>8.9215400000000002</v>
      </c>
      <c r="O36" s="4">
        <v>9.2050000000000001</v>
      </c>
      <c r="P36" s="1">
        <v>-1.4188099999999999</v>
      </c>
      <c r="Q36" s="1">
        <v>-0.50468000000000002</v>
      </c>
      <c r="R36" s="5">
        <v>7.378E-3</v>
      </c>
      <c r="S36">
        <v>18033</v>
      </c>
    </row>
    <row r="37" spans="1:19" x14ac:dyDescent="0.2">
      <c r="A37" t="s">
        <v>85</v>
      </c>
      <c r="B37" t="s">
        <v>86</v>
      </c>
      <c r="C37">
        <v>-1.40429</v>
      </c>
      <c r="D37">
        <v>-0.489844</v>
      </c>
      <c r="E37" s="3">
        <v>2.6075999999999998E-2</v>
      </c>
      <c r="F37">
        <v>7.4842000000000004</v>
      </c>
      <c r="G37" s="1" t="s">
        <v>85</v>
      </c>
      <c r="H37" s="4">
        <v>7.3704200000000002</v>
      </c>
      <c r="I37" s="4">
        <v>6.8936200000000003</v>
      </c>
      <c r="J37" s="4">
        <v>7.58195</v>
      </c>
      <c r="K37" s="4">
        <v>7.30396</v>
      </c>
      <c r="L37" s="4">
        <v>7.7608300000000003</v>
      </c>
      <c r="M37" s="4">
        <v>8.0654199999999996</v>
      </c>
      <c r="N37" s="4">
        <v>7.5044000000000004</v>
      </c>
      <c r="O37" s="4">
        <v>7.3931100000000001</v>
      </c>
      <c r="P37" s="1">
        <v>-1.40429</v>
      </c>
      <c r="Q37" s="1">
        <v>-0.489844</v>
      </c>
      <c r="R37" s="5">
        <v>2.6075999999999998E-2</v>
      </c>
      <c r="S37">
        <v>26401</v>
      </c>
    </row>
    <row r="38" spans="1:19" x14ac:dyDescent="0.2">
      <c r="A38" t="s">
        <v>87</v>
      </c>
      <c r="B38" t="s">
        <v>88</v>
      </c>
      <c r="C38">
        <v>-1.4038999999999999</v>
      </c>
      <c r="D38">
        <v>-0.48944399999999999</v>
      </c>
      <c r="E38" s="3">
        <v>1.9469E-2</v>
      </c>
      <c r="F38">
        <v>7.7245999999999997</v>
      </c>
      <c r="G38" s="1" t="s">
        <v>87</v>
      </c>
      <c r="H38" s="4">
        <v>7.7693399999999997</v>
      </c>
      <c r="I38" s="4">
        <v>7.1931799999999999</v>
      </c>
      <c r="J38" s="4">
        <v>7.7561099999999996</v>
      </c>
      <c r="K38" s="4">
        <v>7.3349900000000003</v>
      </c>
      <c r="L38" s="4">
        <v>7.9996200000000002</v>
      </c>
      <c r="M38" s="4">
        <v>7.80837</v>
      </c>
      <c r="N38" s="4">
        <v>7.7969600000000003</v>
      </c>
      <c r="O38" s="4">
        <v>8.1385400000000008</v>
      </c>
      <c r="P38" s="1">
        <v>-1.4038999999999999</v>
      </c>
      <c r="Q38" s="1">
        <v>-0.48944399999999999</v>
      </c>
      <c r="R38" s="5">
        <v>1.9469E-2</v>
      </c>
      <c r="S38">
        <v>19766</v>
      </c>
    </row>
    <row r="39" spans="1:19" x14ac:dyDescent="0.2">
      <c r="A39" t="s">
        <v>89</v>
      </c>
      <c r="B39" t="s">
        <v>90</v>
      </c>
      <c r="C39">
        <v>-1.40252</v>
      </c>
      <c r="D39">
        <v>-0.48801699999999998</v>
      </c>
      <c r="E39" s="3">
        <v>1.1245E-2</v>
      </c>
      <c r="F39">
        <v>7.2815000000000003</v>
      </c>
      <c r="G39" s="1" t="s">
        <v>89</v>
      </c>
      <c r="H39" s="4">
        <v>7.2243399999999998</v>
      </c>
      <c r="I39" s="4">
        <v>6.5436800000000002</v>
      </c>
      <c r="J39" s="4">
        <v>7.2255900000000004</v>
      </c>
      <c r="K39" s="4">
        <v>7.3195600000000001</v>
      </c>
      <c r="L39" s="4">
        <v>7.6405399999999997</v>
      </c>
      <c r="M39" s="4">
        <v>7.4632300000000003</v>
      </c>
      <c r="N39" s="4">
        <v>7.3449200000000001</v>
      </c>
      <c r="O39" s="4">
        <v>7.4905200000000001</v>
      </c>
      <c r="P39" s="1">
        <v>-1.40252</v>
      </c>
      <c r="Q39" s="1">
        <v>-0.48801699999999998</v>
      </c>
      <c r="R39" s="5">
        <v>1.1245E-2</v>
      </c>
      <c r="S39">
        <v>17131</v>
      </c>
    </row>
    <row r="40" spans="1:19" x14ac:dyDescent="0.2">
      <c r="A40" t="s">
        <v>91</v>
      </c>
      <c r="B40" t="s">
        <v>92</v>
      </c>
      <c r="C40">
        <v>-1.38829</v>
      </c>
      <c r="D40">
        <v>-0.473304</v>
      </c>
      <c r="E40" s="3">
        <v>5.391E-3</v>
      </c>
      <c r="F40">
        <v>12.0534</v>
      </c>
      <c r="G40" s="1" t="s">
        <v>91</v>
      </c>
      <c r="H40" s="4">
        <v>12.0168</v>
      </c>
      <c r="I40" s="4">
        <v>11.609299999999999</v>
      </c>
      <c r="J40" s="4">
        <v>12.1457</v>
      </c>
      <c r="K40" s="4">
        <v>11.4625</v>
      </c>
      <c r="L40" s="4">
        <v>12.4468</v>
      </c>
      <c r="M40" s="4">
        <v>12.1889</v>
      </c>
      <c r="N40" s="4">
        <v>12.125</v>
      </c>
      <c r="O40" s="4">
        <v>12.431699999999999</v>
      </c>
      <c r="P40" s="1">
        <v>-1.38829</v>
      </c>
      <c r="Q40" s="1">
        <v>-0.473304</v>
      </c>
      <c r="R40" s="5">
        <v>5.391E-3</v>
      </c>
      <c r="S40">
        <v>14688</v>
      </c>
    </row>
    <row r="41" spans="1:19" x14ac:dyDescent="0.2">
      <c r="A41" t="s">
        <v>93</v>
      </c>
      <c r="B41" t="s">
        <v>94</v>
      </c>
      <c r="C41">
        <v>-1.38642</v>
      </c>
      <c r="D41">
        <v>-0.47136699999999998</v>
      </c>
      <c r="E41" s="3">
        <v>2.5350999999999999E-2</v>
      </c>
      <c r="F41">
        <v>6.9924999999999997</v>
      </c>
      <c r="G41" s="1" t="s">
        <v>93</v>
      </c>
      <c r="H41" s="4">
        <v>7.1137899999999998</v>
      </c>
      <c r="I41" s="4">
        <v>6.82545</v>
      </c>
      <c r="J41" s="4">
        <v>6.7512699999999999</v>
      </c>
      <c r="K41" s="4">
        <v>6.6132900000000001</v>
      </c>
      <c r="L41" s="4">
        <v>7.4508799999999997</v>
      </c>
      <c r="M41" s="4">
        <v>7.1445499999999997</v>
      </c>
      <c r="N41" s="4">
        <v>6.7693000000000003</v>
      </c>
      <c r="O41" s="4">
        <v>7.2714299999999996</v>
      </c>
      <c r="P41" s="1">
        <v>-1.38642</v>
      </c>
      <c r="Q41" s="1">
        <v>-0.47136699999999998</v>
      </c>
      <c r="R41" s="5">
        <v>2.5350999999999999E-2</v>
      </c>
      <c r="S41">
        <v>20847</v>
      </c>
    </row>
    <row r="42" spans="1:19" x14ac:dyDescent="0.2">
      <c r="A42" t="s">
        <v>95</v>
      </c>
      <c r="B42" t="s">
        <v>96</v>
      </c>
      <c r="C42">
        <v>-1.3736200000000001</v>
      </c>
      <c r="D42">
        <v>-0.45798699999999998</v>
      </c>
      <c r="E42" s="3">
        <v>3.2390000000000001E-3</v>
      </c>
      <c r="F42">
        <v>12.6929</v>
      </c>
      <c r="G42" s="1" t="s">
        <v>95</v>
      </c>
      <c r="H42" s="4">
        <v>12.535299999999999</v>
      </c>
      <c r="I42" s="4">
        <v>12.276400000000001</v>
      </c>
      <c r="J42" s="4">
        <v>12.779</v>
      </c>
      <c r="K42" s="4">
        <v>12.244400000000001</v>
      </c>
      <c r="L42" s="4">
        <v>13.068</v>
      </c>
      <c r="M42" s="4">
        <v>12.907500000000001</v>
      </c>
      <c r="N42" s="4">
        <v>12.7766</v>
      </c>
      <c r="O42" s="4">
        <v>12.9559</v>
      </c>
      <c r="P42" s="1">
        <v>-1.3736200000000001</v>
      </c>
      <c r="Q42" s="1">
        <v>-0.45798699999999998</v>
      </c>
      <c r="R42" s="5">
        <v>3.2390000000000001E-3</v>
      </c>
      <c r="S42">
        <v>12631</v>
      </c>
    </row>
    <row r="43" spans="1:19" x14ac:dyDescent="0.2">
      <c r="A43" t="s">
        <v>97</v>
      </c>
      <c r="B43" t="s">
        <v>98</v>
      </c>
      <c r="C43">
        <v>-1.36599</v>
      </c>
      <c r="D43">
        <v>-0.44995099999999999</v>
      </c>
      <c r="E43" s="3">
        <v>5.3344999999999997E-2</v>
      </c>
      <c r="F43">
        <v>6.8502000000000001</v>
      </c>
      <c r="G43" s="1" t="s">
        <v>97</v>
      </c>
      <c r="H43" s="4">
        <v>6.9518199999999997</v>
      </c>
      <c r="I43" s="4">
        <v>6.2975199999999996</v>
      </c>
      <c r="J43" s="4">
        <v>6.6510499999999997</v>
      </c>
      <c r="K43" s="4">
        <v>6.9096799999999998</v>
      </c>
      <c r="L43" s="4">
        <v>7.2185100000000002</v>
      </c>
      <c r="M43" s="4">
        <v>7.3761700000000001</v>
      </c>
      <c r="N43" s="4">
        <v>6.8151000000000002</v>
      </c>
      <c r="O43" s="4">
        <v>6.5817699999999997</v>
      </c>
      <c r="P43" s="1">
        <v>-1.36599</v>
      </c>
      <c r="Q43" s="1">
        <v>-0.44995099999999999</v>
      </c>
      <c r="R43" s="5">
        <v>5.3344999999999997E-2</v>
      </c>
      <c r="S43">
        <v>73086</v>
      </c>
    </row>
    <row r="44" spans="1:19" x14ac:dyDescent="0.2">
      <c r="A44" t="s">
        <v>99</v>
      </c>
      <c r="B44" t="s">
        <v>100</v>
      </c>
      <c r="C44">
        <v>-1.36283</v>
      </c>
      <c r="D44">
        <v>-0.446604</v>
      </c>
      <c r="E44" s="3">
        <v>2.5114000000000001E-2</v>
      </c>
      <c r="F44">
        <v>6.6318000000000001</v>
      </c>
      <c r="G44" s="1" t="s">
        <v>99</v>
      </c>
      <c r="H44" s="4">
        <v>6.4834300000000002</v>
      </c>
      <c r="I44" s="4">
        <v>6.4859600000000004</v>
      </c>
      <c r="J44" s="4">
        <v>6.7415599999999998</v>
      </c>
      <c r="K44" s="4">
        <v>6.30396</v>
      </c>
      <c r="L44" s="4">
        <v>7.0711700000000004</v>
      </c>
      <c r="M44" s="4">
        <v>6.6688200000000002</v>
      </c>
      <c r="N44" s="4">
        <v>6.6017000000000001</v>
      </c>
      <c r="O44" s="4">
        <v>6.6979600000000001</v>
      </c>
      <c r="P44" s="1">
        <v>-1.36283</v>
      </c>
      <c r="Q44" s="1">
        <v>-0.446604</v>
      </c>
      <c r="R44" s="5">
        <v>2.5114000000000001E-2</v>
      </c>
      <c r="S44">
        <v>13163</v>
      </c>
    </row>
    <row r="45" spans="1:19" x14ac:dyDescent="0.2">
      <c r="A45" t="s">
        <v>101</v>
      </c>
      <c r="B45" t="s">
        <v>102</v>
      </c>
      <c r="C45">
        <v>-1.35484</v>
      </c>
      <c r="D45">
        <v>-0.43812099999999998</v>
      </c>
      <c r="E45" s="3">
        <v>0.15642300000000001</v>
      </c>
      <c r="F45">
        <v>5.3993000000000002</v>
      </c>
      <c r="G45" s="1" t="s">
        <v>101</v>
      </c>
      <c r="H45" s="4">
        <v>4.9940499999999997</v>
      </c>
      <c r="I45" s="4">
        <v>5.8712499999999999</v>
      </c>
      <c r="J45" s="4">
        <v>5.3394599999999999</v>
      </c>
      <c r="K45" s="4">
        <v>5.2398300000000004</v>
      </c>
      <c r="L45" s="4">
        <v>5.7019399999999996</v>
      </c>
      <c r="M45" s="4">
        <v>5.1282500000000004</v>
      </c>
      <c r="N45" s="4">
        <v>5.27454</v>
      </c>
      <c r="O45" s="4">
        <v>5.6454899999999997</v>
      </c>
      <c r="P45" s="1">
        <v>-1.35484</v>
      </c>
      <c r="Q45" s="1">
        <v>-0.43812099999999998</v>
      </c>
      <c r="R45" s="5">
        <v>0.15642300000000001</v>
      </c>
      <c r="S45">
        <v>231655</v>
      </c>
    </row>
    <row r="46" spans="1:19" x14ac:dyDescent="0.2">
      <c r="A46" t="s">
        <v>103</v>
      </c>
      <c r="B46" t="s">
        <v>104</v>
      </c>
      <c r="C46">
        <v>-1.3539399999999999</v>
      </c>
      <c r="D46">
        <v>-0.437162</v>
      </c>
      <c r="E46" s="3">
        <v>2.6436000000000001E-2</v>
      </c>
      <c r="F46">
        <v>10.760400000000001</v>
      </c>
      <c r="G46" s="1" t="s">
        <v>103</v>
      </c>
      <c r="H46" s="4">
        <v>10.7386</v>
      </c>
      <c r="I46" s="4">
        <v>10.396800000000001</v>
      </c>
      <c r="J46" s="4">
        <v>10.8088</v>
      </c>
      <c r="K46" s="4">
        <v>10.2782</v>
      </c>
      <c r="L46" s="4">
        <v>11.272600000000001</v>
      </c>
      <c r="M46" s="4">
        <v>10.7806</v>
      </c>
      <c r="N46" s="4">
        <v>10.5259</v>
      </c>
      <c r="O46" s="4">
        <v>11.2819</v>
      </c>
      <c r="P46" s="1">
        <v>-1.3539399999999999</v>
      </c>
      <c r="Q46" s="1">
        <v>-0.437162</v>
      </c>
      <c r="R46" s="5">
        <v>2.6436000000000001E-2</v>
      </c>
      <c r="S46">
        <v>50908</v>
      </c>
    </row>
    <row r="47" spans="1:19" x14ac:dyDescent="0.2">
      <c r="A47" t="s">
        <v>105</v>
      </c>
      <c r="B47" t="s">
        <v>106</v>
      </c>
      <c r="C47">
        <v>-1.3534999999999999</v>
      </c>
      <c r="D47">
        <v>-0.43669799999999998</v>
      </c>
      <c r="E47" s="3">
        <v>3.0188E-2</v>
      </c>
      <c r="F47">
        <v>7.6185999999999998</v>
      </c>
      <c r="G47" s="1" t="s">
        <v>105</v>
      </c>
      <c r="H47" s="4">
        <v>7.6944900000000001</v>
      </c>
      <c r="I47" s="4">
        <v>7.4562099999999996</v>
      </c>
      <c r="J47" s="4">
        <v>7.5981899999999998</v>
      </c>
      <c r="K47" s="4">
        <v>6.9898499999999997</v>
      </c>
      <c r="L47" s="4">
        <v>7.9328900000000004</v>
      </c>
      <c r="M47" s="4">
        <v>7.53918</v>
      </c>
      <c r="N47" s="4">
        <v>7.7923799999999996</v>
      </c>
      <c r="O47" s="4">
        <v>7.9458900000000003</v>
      </c>
      <c r="P47" s="1">
        <v>-1.3534999999999999</v>
      </c>
      <c r="Q47" s="1">
        <v>-0.43669799999999998</v>
      </c>
      <c r="R47" s="5">
        <v>3.0188E-2</v>
      </c>
      <c r="S47">
        <v>18783</v>
      </c>
    </row>
    <row r="48" spans="1:19" x14ac:dyDescent="0.2">
      <c r="A48" t="s">
        <v>107</v>
      </c>
      <c r="B48" t="s">
        <v>108</v>
      </c>
      <c r="C48">
        <v>-1.3486199999999999</v>
      </c>
      <c r="D48">
        <v>-0.43147999999999997</v>
      </c>
      <c r="E48" s="3">
        <v>5.2344000000000002E-2</v>
      </c>
      <c r="F48">
        <v>8.5652000000000008</v>
      </c>
      <c r="G48" s="1" t="s">
        <v>107</v>
      </c>
      <c r="H48" s="4">
        <v>8.3104200000000006</v>
      </c>
      <c r="I48" s="4">
        <v>8.0511599999999994</v>
      </c>
      <c r="J48" s="4">
        <v>8.6274999999999995</v>
      </c>
      <c r="K48" s="4">
        <v>8.5015000000000001</v>
      </c>
      <c r="L48" s="4">
        <v>8.9996200000000002</v>
      </c>
      <c r="M48" s="4">
        <v>8.9862300000000008</v>
      </c>
      <c r="N48" s="4">
        <v>8.5155399999999997</v>
      </c>
      <c r="O48" s="4">
        <v>8.5296500000000002</v>
      </c>
      <c r="P48" s="1">
        <v>-1.3486199999999999</v>
      </c>
      <c r="Q48" s="1">
        <v>-0.43147999999999997</v>
      </c>
      <c r="R48" s="5">
        <v>5.2344000000000002E-2</v>
      </c>
      <c r="S48">
        <v>12048</v>
      </c>
    </row>
    <row r="49" spans="1:19" x14ac:dyDescent="0.2">
      <c r="A49" t="s">
        <v>109</v>
      </c>
      <c r="B49" t="s">
        <v>110</v>
      </c>
      <c r="C49">
        <v>-1.34253</v>
      </c>
      <c r="D49">
        <v>-0.42495899999999998</v>
      </c>
      <c r="E49" s="3">
        <v>7.3899999999999999E-3</v>
      </c>
      <c r="F49">
        <v>9.8356999999999992</v>
      </c>
      <c r="G49" s="1" t="s">
        <v>109</v>
      </c>
      <c r="H49" s="4">
        <v>9.7365499999999994</v>
      </c>
      <c r="I49" s="4">
        <v>9.6294699999999995</v>
      </c>
      <c r="J49" s="4">
        <v>9.8393099999999993</v>
      </c>
      <c r="K49" s="4">
        <v>9.3272899999999996</v>
      </c>
      <c r="L49" s="4">
        <v>10.2684</v>
      </c>
      <c r="M49" s="4">
        <v>10.030799999999999</v>
      </c>
      <c r="N49" s="4">
        <v>9.8296799999999998</v>
      </c>
      <c r="O49" s="4">
        <v>10.0242</v>
      </c>
      <c r="P49" s="1">
        <v>-1.34253</v>
      </c>
      <c r="Q49" s="1">
        <v>-0.42495899999999998</v>
      </c>
      <c r="R49" s="5">
        <v>7.3899999999999999E-3</v>
      </c>
      <c r="S49">
        <v>21812</v>
      </c>
    </row>
    <row r="50" spans="1:19" x14ac:dyDescent="0.2">
      <c r="A50" t="s">
        <v>111</v>
      </c>
      <c r="B50" t="s">
        <v>112</v>
      </c>
      <c r="C50">
        <v>-1.3276300000000001</v>
      </c>
      <c r="D50">
        <v>-0.408856</v>
      </c>
      <c r="E50" s="3">
        <v>6.0351000000000002E-2</v>
      </c>
      <c r="F50">
        <v>10.649100000000001</v>
      </c>
      <c r="G50" s="1" t="s">
        <v>111</v>
      </c>
      <c r="H50" s="4">
        <v>10.711499999999999</v>
      </c>
      <c r="I50" s="4">
        <v>9.8456700000000001</v>
      </c>
      <c r="J50" s="4">
        <v>10.817500000000001</v>
      </c>
      <c r="K50" s="4">
        <v>10.3292</v>
      </c>
      <c r="L50" s="4">
        <v>10.935</v>
      </c>
      <c r="M50" s="4">
        <v>10.849299999999999</v>
      </c>
      <c r="N50" s="4">
        <v>10.8391</v>
      </c>
      <c r="O50" s="4">
        <v>10.865500000000001</v>
      </c>
      <c r="P50" s="1">
        <v>-1.3276300000000001</v>
      </c>
      <c r="Q50" s="1">
        <v>-0.408856</v>
      </c>
      <c r="R50" s="5">
        <v>6.0351000000000002E-2</v>
      </c>
      <c r="S50">
        <v>21803</v>
      </c>
    </row>
    <row r="51" spans="1:19" x14ac:dyDescent="0.2">
      <c r="A51" t="s">
        <v>113</v>
      </c>
      <c r="B51" t="s">
        <v>114</v>
      </c>
      <c r="C51">
        <v>-1.3271599999999999</v>
      </c>
      <c r="D51">
        <v>-0.40834300000000001</v>
      </c>
      <c r="E51" s="3">
        <v>7.9135999999999998E-2</v>
      </c>
      <c r="F51">
        <v>6.7504</v>
      </c>
      <c r="G51" s="1" t="s">
        <v>113</v>
      </c>
      <c r="H51" s="4">
        <v>7.0484900000000001</v>
      </c>
      <c r="I51" s="4">
        <v>6.3948099999999997</v>
      </c>
      <c r="J51" s="4">
        <v>6.69198</v>
      </c>
      <c r="K51" s="4">
        <v>6.30396</v>
      </c>
      <c r="L51" s="4">
        <v>7.1319299999999997</v>
      </c>
      <c r="M51" s="4">
        <v>6.9356</v>
      </c>
      <c r="N51" s="4">
        <v>6.5912100000000002</v>
      </c>
      <c r="O51" s="4">
        <v>6.9055600000000004</v>
      </c>
      <c r="P51" s="1">
        <v>-1.3271599999999999</v>
      </c>
      <c r="Q51" s="1">
        <v>-0.40834300000000001</v>
      </c>
      <c r="R51" s="5">
        <v>7.9135999999999998E-2</v>
      </c>
      <c r="S51">
        <v>16180</v>
      </c>
    </row>
    <row r="52" spans="1:19" x14ac:dyDescent="0.2">
      <c r="A52" t="s">
        <v>115</v>
      </c>
      <c r="B52" t="s">
        <v>116</v>
      </c>
      <c r="C52">
        <v>-1.3226500000000001</v>
      </c>
      <c r="D52">
        <v>-0.40343299999999999</v>
      </c>
      <c r="E52" s="3">
        <v>2.8575E-2</v>
      </c>
      <c r="F52">
        <v>8.093</v>
      </c>
      <c r="G52" s="1" t="s">
        <v>115</v>
      </c>
      <c r="H52" s="4">
        <v>8.0551600000000008</v>
      </c>
      <c r="I52" s="4">
        <v>7.4104099999999997</v>
      </c>
      <c r="J52" s="4">
        <v>8.1903199999999998</v>
      </c>
      <c r="K52" s="4">
        <v>7.9800700000000004</v>
      </c>
      <c r="L52" s="4">
        <v>8.4207599999999996</v>
      </c>
      <c r="M52" s="4">
        <v>8.2798400000000001</v>
      </c>
      <c r="N52" s="4">
        <v>8.0818899999999996</v>
      </c>
      <c r="O52" s="4">
        <v>8.3252400000000009</v>
      </c>
      <c r="P52" s="1">
        <v>-1.3226500000000001</v>
      </c>
      <c r="Q52" s="1">
        <v>-0.40343299999999999</v>
      </c>
      <c r="R52" s="5">
        <v>2.8575E-2</v>
      </c>
      <c r="S52">
        <v>18021</v>
      </c>
    </row>
    <row r="53" spans="1:19" x14ac:dyDescent="0.2">
      <c r="A53" t="s">
        <v>117</v>
      </c>
      <c r="B53" t="s">
        <v>118</v>
      </c>
      <c r="C53">
        <v>-1.3225800000000001</v>
      </c>
      <c r="D53">
        <v>-0.40335599999999999</v>
      </c>
      <c r="E53" s="3">
        <v>6.0539000000000003E-2</v>
      </c>
      <c r="F53">
        <v>6.6902999999999997</v>
      </c>
      <c r="G53" s="1" t="s">
        <v>117</v>
      </c>
      <c r="H53" s="4">
        <v>6.2708899999999996</v>
      </c>
      <c r="I53" s="4">
        <v>6.4562099999999996</v>
      </c>
      <c r="J53" s="4">
        <v>6.7219300000000004</v>
      </c>
      <c r="K53" s="4">
        <v>6.8464900000000002</v>
      </c>
      <c r="L53" s="4">
        <v>7.1467200000000002</v>
      </c>
      <c r="M53" s="4">
        <v>6.5876799999999998</v>
      </c>
      <c r="N53" s="4">
        <v>6.4120400000000002</v>
      </c>
      <c r="O53" s="4">
        <v>7.0804299999999998</v>
      </c>
      <c r="P53" s="1">
        <v>-1.3225800000000001</v>
      </c>
      <c r="Q53" s="1">
        <v>-0.40335599999999999</v>
      </c>
      <c r="R53" s="5">
        <v>6.0539000000000003E-2</v>
      </c>
      <c r="S53">
        <v>58861</v>
      </c>
    </row>
    <row r="54" spans="1:19" x14ac:dyDescent="0.2">
      <c r="A54" t="s">
        <v>119</v>
      </c>
      <c r="B54" t="s">
        <v>120</v>
      </c>
      <c r="C54">
        <v>-1.3222700000000001</v>
      </c>
      <c r="D54">
        <v>-0.40301199999999998</v>
      </c>
      <c r="E54" s="3">
        <v>7.659E-3</v>
      </c>
      <c r="F54">
        <v>8.8263999999999996</v>
      </c>
      <c r="G54" s="1" t="s">
        <v>119</v>
      </c>
      <c r="H54" s="4">
        <v>8.9229599999999998</v>
      </c>
      <c r="I54" s="4">
        <v>8.5436800000000002</v>
      </c>
      <c r="J54" s="4">
        <v>8.7020300000000006</v>
      </c>
      <c r="K54" s="4">
        <v>8.3951100000000007</v>
      </c>
      <c r="L54" s="4">
        <v>9.1577199999999994</v>
      </c>
      <c r="M54" s="4">
        <v>8.8337199999999996</v>
      </c>
      <c r="N54" s="4">
        <v>8.8374699999999997</v>
      </c>
      <c r="O54" s="4">
        <v>9.2185299999999994</v>
      </c>
      <c r="P54" s="1">
        <v>-1.3222700000000001</v>
      </c>
      <c r="Q54" s="1">
        <v>-0.40301199999999998</v>
      </c>
      <c r="R54" s="5">
        <v>7.659E-3</v>
      </c>
      <c r="S54">
        <v>14083</v>
      </c>
    </row>
    <row r="55" spans="1:19" x14ac:dyDescent="0.2">
      <c r="A55" t="s">
        <v>121</v>
      </c>
      <c r="B55" t="s">
        <v>122</v>
      </c>
      <c r="C55">
        <v>-1.3138000000000001</v>
      </c>
      <c r="D55">
        <v>-0.39374700000000001</v>
      </c>
      <c r="E55" s="3">
        <v>3.2221E-2</v>
      </c>
      <c r="F55">
        <v>8.5905000000000005</v>
      </c>
      <c r="G55" s="1" t="s">
        <v>121</v>
      </c>
      <c r="H55" s="4">
        <v>8.4484200000000005</v>
      </c>
      <c r="I55" s="4">
        <v>8.3711000000000002</v>
      </c>
      <c r="J55" s="4">
        <v>8.52928</v>
      </c>
      <c r="K55" s="4">
        <v>8.3349899999999995</v>
      </c>
      <c r="L55" s="4">
        <v>9.0358400000000003</v>
      </c>
      <c r="M55" s="4">
        <v>8.6259200000000007</v>
      </c>
      <c r="N55" s="4">
        <v>8.4931800000000006</v>
      </c>
      <c r="O55" s="4">
        <v>8.8849599999999995</v>
      </c>
      <c r="P55" s="1">
        <v>-1.3138000000000001</v>
      </c>
      <c r="Q55" s="1">
        <v>-0.39374700000000001</v>
      </c>
      <c r="R55" s="5">
        <v>3.2221E-2</v>
      </c>
      <c r="S55">
        <v>17874</v>
      </c>
    </row>
    <row r="56" spans="1:19" x14ac:dyDescent="0.2">
      <c r="A56" t="s">
        <v>123</v>
      </c>
      <c r="B56" t="s">
        <v>124</v>
      </c>
      <c r="C56">
        <v>-1.3090200000000001</v>
      </c>
      <c r="D56">
        <v>-0.38848300000000002</v>
      </c>
      <c r="E56" s="3">
        <v>0.17534</v>
      </c>
      <c r="F56">
        <v>9.4555000000000007</v>
      </c>
      <c r="G56" s="1" t="s">
        <v>123</v>
      </c>
      <c r="H56" s="4">
        <v>9.1137899999999998</v>
      </c>
      <c r="I56" s="4">
        <v>8.7781400000000005</v>
      </c>
      <c r="J56" s="4">
        <v>9.5250400000000006</v>
      </c>
      <c r="K56" s="4">
        <v>9.6164500000000004</v>
      </c>
      <c r="L56" s="4">
        <v>9.7964500000000001</v>
      </c>
      <c r="M56" s="4">
        <v>9.8045200000000001</v>
      </c>
      <c r="N56" s="4">
        <v>9.63401</v>
      </c>
      <c r="O56" s="4">
        <v>9.3757699999999993</v>
      </c>
      <c r="P56" s="1">
        <v>-1.3090200000000001</v>
      </c>
      <c r="Q56" s="1">
        <v>-0.38848300000000002</v>
      </c>
      <c r="R56" s="5">
        <v>0.17534</v>
      </c>
      <c r="S56">
        <v>12767</v>
      </c>
    </row>
    <row r="57" spans="1:19" x14ac:dyDescent="0.2">
      <c r="A57" t="s">
        <v>125</v>
      </c>
      <c r="B57" t="s">
        <v>126</v>
      </c>
      <c r="C57">
        <v>-1.30382</v>
      </c>
      <c r="D57">
        <v>-0.38274200000000003</v>
      </c>
      <c r="E57" s="3">
        <v>1.1164E-2</v>
      </c>
      <c r="F57">
        <v>11.2166</v>
      </c>
      <c r="G57" s="1" t="s">
        <v>125</v>
      </c>
      <c r="H57" s="4">
        <v>11.213200000000001</v>
      </c>
      <c r="I57" s="4">
        <v>10.9373</v>
      </c>
      <c r="J57" s="4">
        <v>11.2498</v>
      </c>
      <c r="K57" s="4">
        <v>10.699299999999999</v>
      </c>
      <c r="L57" s="4">
        <v>11.5907</v>
      </c>
      <c r="M57" s="4">
        <v>11.289</v>
      </c>
      <c r="N57" s="4">
        <v>11.1958</v>
      </c>
      <c r="O57" s="4">
        <v>11.557399999999999</v>
      </c>
      <c r="P57" s="1">
        <v>-1.30382</v>
      </c>
      <c r="Q57" s="1">
        <v>-0.38274200000000003</v>
      </c>
      <c r="R57" s="5">
        <v>1.1164E-2</v>
      </c>
      <c r="S57">
        <v>15312</v>
      </c>
    </row>
    <row r="58" spans="1:19" x14ac:dyDescent="0.2">
      <c r="A58" t="s">
        <v>127</v>
      </c>
      <c r="B58" t="s">
        <v>128</v>
      </c>
      <c r="C58">
        <v>-1.3030600000000001</v>
      </c>
      <c r="D58">
        <v>-0.38189800000000002</v>
      </c>
      <c r="E58" s="3">
        <v>3.6701999999999999E-2</v>
      </c>
      <c r="F58">
        <v>8.4819999999999993</v>
      </c>
      <c r="G58" s="1" t="s">
        <v>127</v>
      </c>
      <c r="H58" s="4">
        <v>8.3650699999999993</v>
      </c>
      <c r="I58" s="4">
        <v>8.0904199999999999</v>
      </c>
      <c r="J58" s="4">
        <v>8.6970100000000006</v>
      </c>
      <c r="K58" s="4">
        <v>8.0750200000000003</v>
      </c>
      <c r="L58" s="4">
        <v>8.7608300000000003</v>
      </c>
      <c r="M58" s="4">
        <v>8.4436</v>
      </c>
      <c r="N58" s="4">
        <v>8.5375700000000005</v>
      </c>
      <c r="O58" s="4">
        <v>8.8868500000000008</v>
      </c>
      <c r="P58" s="1">
        <v>-1.3030600000000001</v>
      </c>
      <c r="Q58" s="1">
        <v>-0.38189800000000002</v>
      </c>
      <c r="R58" s="5">
        <v>3.6701999999999999E-2</v>
      </c>
      <c r="S58">
        <v>21898</v>
      </c>
    </row>
    <row r="59" spans="1:19" x14ac:dyDescent="0.2">
      <c r="A59" t="s">
        <v>129</v>
      </c>
      <c r="B59" t="s">
        <v>130</v>
      </c>
      <c r="C59">
        <v>-1.3004</v>
      </c>
      <c r="D59">
        <v>-0.37895000000000001</v>
      </c>
      <c r="E59" s="3">
        <v>4.1012E-2</v>
      </c>
      <c r="F59">
        <v>7.8493000000000004</v>
      </c>
      <c r="G59" s="1" t="s">
        <v>129</v>
      </c>
      <c r="H59" s="4">
        <v>7.8785699999999999</v>
      </c>
      <c r="I59" s="4">
        <v>7.7041399999999998</v>
      </c>
      <c r="J59" s="4">
        <v>7.6869199999999998</v>
      </c>
      <c r="K59" s="4">
        <v>7.5352800000000002</v>
      </c>
      <c r="L59" s="4">
        <v>8.1902200000000001</v>
      </c>
      <c r="M59" s="4">
        <v>7.9072199999999997</v>
      </c>
      <c r="N59" s="4">
        <v>7.6530500000000004</v>
      </c>
      <c r="O59" s="4">
        <v>8.2393400000000003</v>
      </c>
      <c r="P59" s="1">
        <v>-1.3004</v>
      </c>
      <c r="Q59" s="1">
        <v>-0.37895000000000001</v>
      </c>
      <c r="R59" s="5">
        <v>4.1012E-2</v>
      </c>
      <c r="S59">
        <v>170744</v>
      </c>
    </row>
    <row r="60" spans="1:19" x14ac:dyDescent="0.2">
      <c r="A60" t="s">
        <v>131</v>
      </c>
      <c r="B60" t="s">
        <v>132</v>
      </c>
      <c r="C60">
        <v>-1.2961400000000001</v>
      </c>
      <c r="D60">
        <v>-0.374222</v>
      </c>
      <c r="E60" s="3">
        <v>1.1098999999999999E-2</v>
      </c>
      <c r="F60">
        <v>8.3345000000000002</v>
      </c>
      <c r="G60" s="1" t="s">
        <v>131</v>
      </c>
      <c r="H60" s="4">
        <v>8.2766000000000002</v>
      </c>
      <c r="I60" s="4">
        <v>8.1000700000000005</v>
      </c>
      <c r="J60" s="4">
        <v>8.2769399999999997</v>
      </c>
      <c r="K60" s="4">
        <v>8.0377899999999993</v>
      </c>
      <c r="L60" s="4">
        <v>8.5764099999999992</v>
      </c>
      <c r="M60" s="4">
        <v>8.6054499999999994</v>
      </c>
      <c r="N60" s="4">
        <v>8.3573599999999999</v>
      </c>
      <c r="O60" s="4">
        <v>8.4451999999999998</v>
      </c>
      <c r="P60" s="1">
        <v>-1.2961400000000001</v>
      </c>
      <c r="Q60" s="1">
        <v>-0.374222</v>
      </c>
      <c r="R60" s="5">
        <v>1.1098999999999999E-2</v>
      </c>
      <c r="S60">
        <v>16362</v>
      </c>
    </row>
    <row r="61" spans="1:19" x14ac:dyDescent="0.2">
      <c r="A61" t="s">
        <v>133</v>
      </c>
      <c r="B61" t="s">
        <v>134</v>
      </c>
      <c r="C61">
        <v>-1.2926500000000001</v>
      </c>
      <c r="D61">
        <v>-0.37032700000000002</v>
      </c>
      <c r="E61" s="3">
        <v>3.5970000000000002E-2</v>
      </c>
      <c r="F61">
        <v>9.5451999999999995</v>
      </c>
      <c r="G61" s="1" t="s">
        <v>133</v>
      </c>
      <c r="H61" s="4">
        <v>9.4981799999999996</v>
      </c>
      <c r="I61" s="4">
        <v>9.1427099999999992</v>
      </c>
      <c r="J61" s="4">
        <v>9.5320999999999998</v>
      </c>
      <c r="K61" s="4">
        <v>9.3311399999999995</v>
      </c>
      <c r="L61" s="4">
        <v>10.0037</v>
      </c>
      <c r="M61" s="4">
        <v>9.6546599999999998</v>
      </c>
      <c r="N61" s="4">
        <v>9.3604500000000002</v>
      </c>
      <c r="O61" s="4">
        <v>9.8389699999999998</v>
      </c>
      <c r="P61" s="1">
        <v>-1.2926500000000001</v>
      </c>
      <c r="Q61" s="1">
        <v>-0.37032700000000002</v>
      </c>
      <c r="R61" s="5">
        <v>3.5970000000000002E-2</v>
      </c>
      <c r="S61">
        <v>16155</v>
      </c>
    </row>
    <row r="62" spans="1:19" x14ac:dyDescent="0.2">
      <c r="A62" t="s">
        <v>135</v>
      </c>
      <c r="B62" t="s">
        <v>136</v>
      </c>
      <c r="C62">
        <v>-1.2795000000000001</v>
      </c>
      <c r="D62">
        <v>-0.35558400000000001</v>
      </c>
      <c r="E62" s="3">
        <v>0.150005</v>
      </c>
      <c r="F62">
        <v>8.7170000000000005</v>
      </c>
      <c r="G62" s="1" t="s">
        <v>135</v>
      </c>
      <c r="H62" s="4">
        <v>8.9156600000000008</v>
      </c>
      <c r="I62" s="4">
        <v>8.5436800000000002</v>
      </c>
      <c r="J62" s="4">
        <v>8.4598800000000001</v>
      </c>
      <c r="K62" s="4">
        <v>8.30396</v>
      </c>
      <c r="L62" s="4">
        <v>9.0437700000000003</v>
      </c>
      <c r="M62" s="4">
        <v>8.7104700000000008</v>
      </c>
      <c r="N62" s="4">
        <v>8.6327300000000005</v>
      </c>
      <c r="O62" s="4">
        <v>9.1258199999999992</v>
      </c>
      <c r="P62" s="1">
        <v>-1.2795000000000001</v>
      </c>
      <c r="Q62" s="1">
        <v>-0.35558400000000001</v>
      </c>
      <c r="R62" s="5">
        <v>0.150005</v>
      </c>
      <c r="S62">
        <v>15959</v>
      </c>
    </row>
    <row r="63" spans="1:19" x14ac:dyDescent="0.2">
      <c r="A63" t="s">
        <v>137</v>
      </c>
      <c r="B63" t="s">
        <v>138</v>
      </c>
      <c r="C63">
        <v>-1.2649999999999999</v>
      </c>
      <c r="D63">
        <v>-0.33913500000000002</v>
      </c>
      <c r="E63" s="3">
        <v>8.7052000000000004E-2</v>
      </c>
      <c r="F63">
        <v>10.136799999999999</v>
      </c>
      <c r="G63" s="1" t="s">
        <v>137</v>
      </c>
      <c r="H63" s="4">
        <v>10.1516</v>
      </c>
      <c r="I63" s="4">
        <v>9.6327999999999996</v>
      </c>
      <c r="J63" s="4">
        <v>9.7681199999999997</v>
      </c>
      <c r="K63" s="4">
        <v>10.350300000000001</v>
      </c>
      <c r="L63" s="4">
        <v>10.782299999999999</v>
      </c>
      <c r="M63" s="4">
        <v>10.324299999999999</v>
      </c>
      <c r="N63" s="4">
        <v>10.0725</v>
      </c>
      <c r="O63" s="4">
        <v>10.0121</v>
      </c>
      <c r="P63" s="1">
        <v>-1.2649999999999999</v>
      </c>
      <c r="Q63" s="1">
        <v>-0.33913500000000002</v>
      </c>
      <c r="R63" s="5">
        <v>8.7052000000000004E-2</v>
      </c>
      <c r="S63">
        <v>12608</v>
      </c>
    </row>
    <row r="64" spans="1:19" x14ac:dyDescent="0.2">
      <c r="A64" t="s">
        <v>139</v>
      </c>
      <c r="B64" t="s">
        <v>140</v>
      </c>
      <c r="C64">
        <v>-1.2558499999999999</v>
      </c>
      <c r="D64">
        <v>-0.32866400000000001</v>
      </c>
      <c r="E64" s="3">
        <v>0.116636</v>
      </c>
      <c r="F64">
        <v>7.5932000000000004</v>
      </c>
      <c r="G64" s="1" t="s">
        <v>139</v>
      </c>
      <c r="H64" s="4">
        <v>7.5882300000000003</v>
      </c>
      <c r="I64" s="4">
        <v>7.2111000000000001</v>
      </c>
      <c r="J64" s="4">
        <v>7.5377299999999998</v>
      </c>
      <c r="K64" s="4">
        <v>7.5617599999999996</v>
      </c>
      <c r="L64" s="4">
        <v>8.0866000000000007</v>
      </c>
      <c r="M64" s="4">
        <v>7.5514599999999996</v>
      </c>
      <c r="N64" s="4">
        <v>7.37582</v>
      </c>
      <c r="O64" s="4">
        <v>7.8331200000000001</v>
      </c>
      <c r="P64" s="1">
        <v>-1.2558499999999999</v>
      </c>
      <c r="Q64" s="1">
        <v>-0.32866400000000001</v>
      </c>
      <c r="R64" s="5">
        <v>0.116636</v>
      </c>
      <c r="S64">
        <v>17087</v>
      </c>
    </row>
    <row r="65" spans="1:19" x14ac:dyDescent="0.2">
      <c r="A65" t="s">
        <v>141</v>
      </c>
      <c r="B65" t="s">
        <v>142</v>
      </c>
      <c r="C65">
        <v>-1.2545500000000001</v>
      </c>
      <c r="D65">
        <v>-0.32716499999999998</v>
      </c>
      <c r="E65" s="3">
        <v>9.2329999999999995E-2</v>
      </c>
      <c r="F65">
        <v>8.6867999999999999</v>
      </c>
      <c r="G65" s="1" t="s">
        <v>141</v>
      </c>
      <c r="H65" s="4">
        <v>8.8366399999999992</v>
      </c>
      <c r="I65" s="4">
        <v>8.2199799999999996</v>
      </c>
      <c r="J65" s="4">
        <v>8.7681199999999997</v>
      </c>
      <c r="K65" s="4">
        <v>8.2960999999999991</v>
      </c>
      <c r="L65" s="4">
        <v>8.8449000000000009</v>
      </c>
      <c r="M65" s="4">
        <v>8.68004</v>
      </c>
      <c r="N65" s="4">
        <v>8.8352500000000003</v>
      </c>
      <c r="O65" s="4">
        <v>9.0129999999999999</v>
      </c>
      <c r="P65" s="1">
        <v>-1.2545500000000001</v>
      </c>
      <c r="Q65" s="1">
        <v>-0.32716499999999998</v>
      </c>
      <c r="R65" s="5">
        <v>9.2329999999999995E-2</v>
      </c>
      <c r="S65">
        <v>20846</v>
      </c>
    </row>
    <row r="66" spans="1:19" x14ac:dyDescent="0.2">
      <c r="A66" t="s">
        <v>143</v>
      </c>
      <c r="B66" t="s">
        <v>144</v>
      </c>
      <c r="C66">
        <v>-1.2423200000000001</v>
      </c>
      <c r="D66">
        <v>-0.31303300000000001</v>
      </c>
      <c r="E66" s="3">
        <v>2.7819E-2</v>
      </c>
      <c r="F66">
        <v>9.7643000000000004</v>
      </c>
      <c r="G66" s="1" t="s">
        <v>143</v>
      </c>
      <c r="H66" s="4">
        <v>9.9138300000000008</v>
      </c>
      <c r="I66" s="4">
        <v>9.3869500000000006</v>
      </c>
      <c r="J66" s="4">
        <v>9.7268600000000003</v>
      </c>
      <c r="K66" s="4">
        <v>9.4206400000000006</v>
      </c>
      <c r="L66" s="4">
        <v>10.137499999999999</v>
      </c>
      <c r="M66" s="4">
        <v>9.92502</v>
      </c>
      <c r="N66" s="4">
        <v>9.6952999999999996</v>
      </c>
      <c r="O66" s="4">
        <v>9.9083400000000008</v>
      </c>
      <c r="P66" s="1">
        <v>-1.2423200000000001</v>
      </c>
      <c r="Q66" s="1">
        <v>-0.31303300000000001</v>
      </c>
      <c r="R66" s="5">
        <v>2.7819E-2</v>
      </c>
      <c r="S66">
        <v>20416</v>
      </c>
    </row>
    <row r="67" spans="1:19" x14ac:dyDescent="0.2">
      <c r="A67" t="s">
        <v>145</v>
      </c>
      <c r="B67" t="s">
        <v>146</v>
      </c>
      <c r="C67">
        <v>-1.23908</v>
      </c>
      <c r="D67">
        <v>-0.30926500000000001</v>
      </c>
      <c r="E67" s="3">
        <v>3.2849000000000003E-2</v>
      </c>
      <c r="F67">
        <v>10.4034</v>
      </c>
      <c r="G67" s="1" t="s">
        <v>145</v>
      </c>
      <c r="H67" s="4">
        <v>10.4125</v>
      </c>
      <c r="I67" s="4">
        <v>10.0311</v>
      </c>
      <c r="J67" s="4">
        <v>10.4856</v>
      </c>
      <c r="K67" s="4">
        <v>10.081899999999999</v>
      </c>
      <c r="L67" s="4">
        <v>10.8058</v>
      </c>
      <c r="M67" s="4">
        <v>10.577199999999999</v>
      </c>
      <c r="N67" s="4">
        <v>10.3005</v>
      </c>
      <c r="O67" s="4">
        <v>10.5327</v>
      </c>
      <c r="P67" s="1">
        <v>-1.23908</v>
      </c>
      <c r="Q67" s="1">
        <v>-0.30926500000000001</v>
      </c>
      <c r="R67" s="5">
        <v>3.2849000000000003E-2</v>
      </c>
      <c r="S67">
        <v>18024</v>
      </c>
    </row>
    <row r="68" spans="1:19" x14ac:dyDescent="0.2">
      <c r="A68" t="s">
        <v>147</v>
      </c>
      <c r="B68" t="s">
        <v>148</v>
      </c>
      <c r="C68">
        <v>-1.23691</v>
      </c>
      <c r="D68">
        <v>-0.30673800000000001</v>
      </c>
      <c r="E68" s="3">
        <v>6.0877000000000001E-2</v>
      </c>
      <c r="F68">
        <v>6.9824999999999999</v>
      </c>
      <c r="G68" s="1" t="s">
        <v>147</v>
      </c>
      <c r="H68" s="4">
        <v>6.9083199999999998</v>
      </c>
      <c r="I68" s="4">
        <v>6.6526100000000001</v>
      </c>
      <c r="J68" s="4">
        <v>6.9583700000000004</v>
      </c>
      <c r="K68" s="4">
        <v>7.04718</v>
      </c>
      <c r="L68" s="4">
        <v>7.4389000000000003</v>
      </c>
      <c r="M68" s="4">
        <v>6.9356</v>
      </c>
      <c r="N68" s="4">
        <v>6.8854899999999999</v>
      </c>
      <c r="O68" s="4">
        <v>7.0335700000000001</v>
      </c>
      <c r="P68" s="1">
        <v>-1.23691</v>
      </c>
      <c r="Q68" s="1">
        <v>-0.30673800000000001</v>
      </c>
      <c r="R68" s="5">
        <v>6.0877000000000001E-2</v>
      </c>
      <c r="S68">
        <v>17135</v>
      </c>
    </row>
    <row r="69" spans="1:19" x14ac:dyDescent="0.2">
      <c r="A69" t="s">
        <v>149</v>
      </c>
      <c r="B69" t="s">
        <v>150</v>
      </c>
      <c r="C69">
        <v>-1.2269000000000001</v>
      </c>
      <c r="D69">
        <v>-0.295014</v>
      </c>
      <c r="E69" s="3">
        <v>2.1215999999999999E-2</v>
      </c>
      <c r="F69">
        <v>10.0502</v>
      </c>
      <c r="G69" s="1" t="s">
        <v>149</v>
      </c>
      <c r="H69" s="4">
        <v>9.8990899999999993</v>
      </c>
      <c r="I69" s="4">
        <v>9.7751300000000008</v>
      </c>
      <c r="J69" s="4">
        <v>10.1029</v>
      </c>
      <c r="K69" s="4">
        <v>9.8625500000000006</v>
      </c>
      <c r="L69" s="4">
        <v>10.3538</v>
      </c>
      <c r="M69" s="4">
        <v>10.265000000000001</v>
      </c>
      <c r="N69" s="4">
        <v>9.9068000000000005</v>
      </c>
      <c r="O69" s="4">
        <v>10.2364</v>
      </c>
      <c r="P69" s="1">
        <v>-1.2269000000000001</v>
      </c>
      <c r="Q69" s="1">
        <v>-0.295014</v>
      </c>
      <c r="R69" s="5">
        <v>2.1215999999999999E-2</v>
      </c>
      <c r="S69">
        <v>14815</v>
      </c>
    </row>
    <row r="70" spans="1:19" x14ac:dyDescent="0.2">
      <c r="A70" t="s">
        <v>151</v>
      </c>
      <c r="B70" t="s">
        <v>152</v>
      </c>
      <c r="C70">
        <v>-1.2256</v>
      </c>
      <c r="D70">
        <v>-0.293487</v>
      </c>
      <c r="E70" s="3">
        <v>4.4288000000000001E-2</v>
      </c>
      <c r="F70">
        <v>8.3020999999999994</v>
      </c>
      <c r="G70" s="1" t="s">
        <v>151</v>
      </c>
      <c r="H70" s="4">
        <v>7.9589400000000001</v>
      </c>
      <c r="I70" s="4">
        <v>8.3550699999999996</v>
      </c>
      <c r="J70" s="4">
        <v>8.2803000000000004</v>
      </c>
      <c r="K70" s="4">
        <v>8.1202500000000004</v>
      </c>
      <c r="L70" s="4">
        <v>8.6353000000000009</v>
      </c>
      <c r="M70" s="4">
        <v>8.4825999999999997</v>
      </c>
      <c r="N70" s="4">
        <v>8.1620600000000003</v>
      </c>
      <c r="O70" s="4">
        <v>8.4219899999999992</v>
      </c>
      <c r="P70" s="1">
        <v>-1.2256</v>
      </c>
      <c r="Q70" s="1">
        <v>-0.293487</v>
      </c>
      <c r="R70" s="5">
        <v>4.4288000000000001E-2</v>
      </c>
      <c r="S70">
        <v>17346</v>
      </c>
    </row>
    <row r="71" spans="1:19" x14ac:dyDescent="0.2">
      <c r="A71" t="s">
        <v>153</v>
      </c>
      <c r="B71" t="s">
        <v>154</v>
      </c>
      <c r="C71">
        <v>-1.22329</v>
      </c>
      <c r="D71">
        <v>-0.29076400000000002</v>
      </c>
      <c r="E71" s="3">
        <v>0.112488</v>
      </c>
      <c r="F71">
        <v>7.7393000000000001</v>
      </c>
      <c r="G71" s="1" t="s">
        <v>153</v>
      </c>
      <c r="H71" s="4">
        <v>7.5790100000000002</v>
      </c>
      <c r="I71" s="4">
        <v>7.8936200000000003</v>
      </c>
      <c r="J71" s="4">
        <v>7.3394599999999999</v>
      </c>
      <c r="K71" s="4">
        <v>7.7461799999999998</v>
      </c>
      <c r="L71" s="4">
        <v>8.3585600000000007</v>
      </c>
      <c r="M71" s="4">
        <v>7.8928200000000004</v>
      </c>
      <c r="N71" s="4">
        <v>7.4818600000000002</v>
      </c>
      <c r="O71" s="4">
        <v>7.6230599999999997</v>
      </c>
      <c r="P71" s="1">
        <v>-1.22329</v>
      </c>
      <c r="Q71" s="1">
        <v>-0.29076400000000002</v>
      </c>
      <c r="R71" s="5">
        <v>0.112488</v>
      </c>
      <c r="S71">
        <v>208727</v>
      </c>
    </row>
    <row r="72" spans="1:19" x14ac:dyDescent="0.2">
      <c r="A72" t="s">
        <v>155</v>
      </c>
      <c r="B72" t="s">
        <v>156</v>
      </c>
      <c r="C72">
        <v>-1.2177800000000001</v>
      </c>
      <c r="D72">
        <v>-0.28425699999999998</v>
      </c>
      <c r="E72" s="3">
        <v>5.4599000000000002E-2</v>
      </c>
      <c r="F72">
        <v>8.4809000000000001</v>
      </c>
      <c r="G72" s="1" t="s">
        <v>155</v>
      </c>
      <c r="H72" s="4">
        <v>8.5603899999999999</v>
      </c>
      <c r="I72" s="4">
        <v>8.1750299999999996</v>
      </c>
      <c r="J72" s="4">
        <v>8.3035899999999998</v>
      </c>
      <c r="K72" s="4">
        <v>8.3951100000000007</v>
      </c>
      <c r="L72" s="4">
        <v>8.5488199999999992</v>
      </c>
      <c r="M72" s="4">
        <v>8.9356000000000009</v>
      </c>
      <c r="N72" s="4">
        <v>8.5015999999999998</v>
      </c>
      <c r="O72" s="4">
        <v>8.4271799999999999</v>
      </c>
      <c r="P72" s="1">
        <v>-1.2177800000000001</v>
      </c>
      <c r="Q72" s="1">
        <v>-0.28425699999999998</v>
      </c>
      <c r="R72" s="5">
        <v>5.4599000000000002E-2</v>
      </c>
      <c r="S72">
        <v>17187</v>
      </c>
    </row>
    <row r="73" spans="1:19" x14ac:dyDescent="0.2">
      <c r="A73" t="s">
        <v>157</v>
      </c>
      <c r="B73" t="s">
        <v>158</v>
      </c>
      <c r="C73">
        <v>-1.21475</v>
      </c>
      <c r="D73">
        <v>-0.28066000000000002</v>
      </c>
      <c r="E73" s="3">
        <v>7.4018E-2</v>
      </c>
      <c r="F73">
        <v>7.1456</v>
      </c>
      <c r="G73" s="1" t="s">
        <v>157</v>
      </c>
      <c r="H73" s="4">
        <v>7.1884199999999998</v>
      </c>
      <c r="I73" s="4">
        <v>7.2287999999999997</v>
      </c>
      <c r="J73" s="4">
        <v>7.0712599999999997</v>
      </c>
      <c r="K73" s="4">
        <v>6.7345899999999999</v>
      </c>
      <c r="L73" s="4">
        <v>7.4745299999999997</v>
      </c>
      <c r="M73" s="4">
        <v>7.0866699999999998</v>
      </c>
      <c r="N73" s="4">
        <v>6.9930199999999996</v>
      </c>
      <c r="O73" s="4">
        <v>7.3877899999999999</v>
      </c>
      <c r="P73" s="1">
        <v>-1.21475</v>
      </c>
      <c r="Q73" s="1">
        <v>-0.28066000000000002</v>
      </c>
      <c r="R73" s="5">
        <v>7.4018E-2</v>
      </c>
      <c r="S73">
        <v>16885</v>
      </c>
    </row>
    <row r="74" spans="1:19" x14ac:dyDescent="0.2">
      <c r="A74" t="s">
        <v>159</v>
      </c>
      <c r="B74" t="s">
        <v>160</v>
      </c>
      <c r="C74">
        <v>-1.2116800000000001</v>
      </c>
      <c r="D74">
        <v>-0.27700999999999998</v>
      </c>
      <c r="E74" s="3">
        <v>5.6875000000000002E-2</v>
      </c>
      <c r="F74">
        <v>10.030799999999999</v>
      </c>
      <c r="G74" s="1" t="s">
        <v>159</v>
      </c>
      <c r="H74" s="4">
        <v>10.104200000000001</v>
      </c>
      <c r="I74" s="4">
        <v>9.7901100000000003</v>
      </c>
      <c r="J74" s="4">
        <v>10.1431</v>
      </c>
      <c r="K74" s="4">
        <v>9.5352800000000002</v>
      </c>
      <c r="L74" s="4">
        <v>10.444900000000001</v>
      </c>
      <c r="M74" s="4">
        <v>10.0329</v>
      </c>
      <c r="N74" s="4">
        <v>10.081</v>
      </c>
      <c r="O74" s="4">
        <v>10.114599999999999</v>
      </c>
      <c r="P74" s="1">
        <v>-1.2116800000000001</v>
      </c>
      <c r="Q74" s="1">
        <v>-0.27700999999999998</v>
      </c>
      <c r="R74" s="5">
        <v>5.6875000000000002E-2</v>
      </c>
      <c r="S74">
        <v>26417</v>
      </c>
    </row>
    <row r="75" spans="1:19" x14ac:dyDescent="0.2">
      <c r="A75" t="s">
        <v>161</v>
      </c>
      <c r="B75" t="s">
        <v>162</v>
      </c>
      <c r="C75">
        <v>-1.2113</v>
      </c>
      <c r="D75">
        <v>-0.27655600000000002</v>
      </c>
      <c r="E75" s="3">
        <v>3.8450999999999999E-2</v>
      </c>
      <c r="F75">
        <v>9.5356000000000005</v>
      </c>
      <c r="G75" s="1" t="s">
        <v>161</v>
      </c>
      <c r="H75" s="4">
        <v>9.6664700000000003</v>
      </c>
      <c r="I75" s="4">
        <v>9.2848799999999994</v>
      </c>
      <c r="J75" s="4">
        <v>9.5079499999999992</v>
      </c>
      <c r="K75" s="4">
        <v>9.1423400000000008</v>
      </c>
      <c r="L75" s="4">
        <v>9.7292299999999994</v>
      </c>
      <c r="M75" s="4">
        <v>9.7615700000000007</v>
      </c>
      <c r="N75" s="4">
        <v>9.5912100000000002</v>
      </c>
      <c r="O75" s="4">
        <v>9.6014099999999996</v>
      </c>
      <c r="P75" s="1">
        <v>-1.2113</v>
      </c>
      <c r="Q75" s="1">
        <v>-0.27655600000000002</v>
      </c>
      <c r="R75" s="5">
        <v>3.8450999999999999E-2</v>
      </c>
      <c r="S75">
        <v>11909</v>
      </c>
    </row>
    <row r="76" spans="1:19" x14ac:dyDescent="0.2">
      <c r="A76" t="s">
        <v>163</v>
      </c>
      <c r="B76" t="s">
        <v>164</v>
      </c>
      <c r="C76">
        <v>-1.2064999999999999</v>
      </c>
      <c r="D76">
        <v>-0.27083299999999999</v>
      </c>
      <c r="E76" s="3">
        <v>7.9214000000000007E-2</v>
      </c>
      <c r="F76">
        <v>8.4505999999999997</v>
      </c>
      <c r="G76" s="1" t="s">
        <v>163</v>
      </c>
      <c r="H76" s="4">
        <v>8.3810699999999994</v>
      </c>
      <c r="I76" s="4">
        <v>8.2199799999999996</v>
      </c>
      <c r="J76" s="4">
        <v>8.3458900000000007</v>
      </c>
      <c r="K76" s="4">
        <v>8.4457299999999993</v>
      </c>
      <c r="L76" s="4">
        <v>8.8983299999999996</v>
      </c>
      <c r="M76" s="4">
        <v>8.29087</v>
      </c>
      <c r="N76" s="4">
        <v>8.2312700000000003</v>
      </c>
      <c r="O76" s="4">
        <v>8.7914700000000003</v>
      </c>
      <c r="P76" s="1">
        <v>-1.2064999999999999</v>
      </c>
      <c r="Q76" s="1">
        <v>-0.27083299999999999</v>
      </c>
      <c r="R76" s="5">
        <v>7.9214000000000007E-2</v>
      </c>
      <c r="S76">
        <v>50909</v>
      </c>
    </row>
    <row r="77" spans="1:19" x14ac:dyDescent="0.2">
      <c r="A77" t="s">
        <v>165</v>
      </c>
      <c r="B77" t="s">
        <v>166</v>
      </c>
      <c r="C77">
        <v>-1.1983699999999999</v>
      </c>
      <c r="D77">
        <v>-0.261071</v>
      </c>
      <c r="E77" s="3">
        <v>7.5397000000000006E-2</v>
      </c>
      <c r="F77">
        <v>8.3084000000000007</v>
      </c>
      <c r="G77" s="1" t="s">
        <v>165</v>
      </c>
      <c r="H77" s="4">
        <v>8.2361199999999997</v>
      </c>
      <c r="I77" s="4">
        <v>8.2975200000000005</v>
      </c>
      <c r="J77" s="4">
        <v>8.1938800000000001</v>
      </c>
      <c r="K77" s="4">
        <v>8.0750200000000003</v>
      </c>
      <c r="L77" s="4">
        <v>8.7704199999999997</v>
      </c>
      <c r="M77" s="4">
        <v>8.3761700000000001</v>
      </c>
      <c r="N77" s="4">
        <v>8.0706000000000007</v>
      </c>
      <c r="O77" s="4">
        <v>8.4477499999999992</v>
      </c>
      <c r="P77" s="1">
        <v>-1.1983699999999999</v>
      </c>
      <c r="Q77" s="1">
        <v>-0.261071</v>
      </c>
      <c r="R77" s="5">
        <v>7.5397000000000006E-2</v>
      </c>
      <c r="S77">
        <v>19698</v>
      </c>
    </row>
    <row r="78" spans="1:19" x14ac:dyDescent="0.2">
      <c r="A78" t="s">
        <v>167</v>
      </c>
      <c r="B78" t="s">
        <v>168</v>
      </c>
      <c r="C78">
        <v>-1.19448</v>
      </c>
      <c r="D78">
        <v>-0.256384</v>
      </c>
      <c r="E78" s="3">
        <v>0.10399700000000001</v>
      </c>
      <c r="F78">
        <v>8.7372999999999994</v>
      </c>
      <c r="G78" s="1" t="s">
        <v>167</v>
      </c>
      <c r="H78" s="4">
        <v>8.4228900000000007</v>
      </c>
      <c r="I78" s="4">
        <v>8.5577500000000004</v>
      </c>
      <c r="J78" s="4">
        <v>8.8764000000000003</v>
      </c>
      <c r="K78" s="4">
        <v>8.6691400000000005</v>
      </c>
      <c r="L78" s="4">
        <v>9.2599300000000007</v>
      </c>
      <c r="M78" s="4">
        <v>8.6856200000000001</v>
      </c>
      <c r="N78" s="4">
        <v>8.5990800000000007</v>
      </c>
      <c r="O78" s="4">
        <v>8.8272499999999994</v>
      </c>
      <c r="P78" s="1">
        <v>-1.19448</v>
      </c>
      <c r="Q78" s="1">
        <v>-0.256384</v>
      </c>
      <c r="R78" s="5">
        <v>0.10399700000000001</v>
      </c>
      <c r="S78">
        <v>83433</v>
      </c>
    </row>
    <row r="79" spans="1:19" x14ac:dyDescent="0.2">
      <c r="A79" t="s">
        <v>169</v>
      </c>
      <c r="B79" t="s">
        <v>170</v>
      </c>
      <c r="C79">
        <v>-1.18896</v>
      </c>
      <c r="D79">
        <v>-0.249696</v>
      </c>
      <c r="E79" s="3">
        <v>0.115296</v>
      </c>
      <c r="F79">
        <v>5.9339000000000004</v>
      </c>
      <c r="G79" s="1" t="s">
        <v>169</v>
      </c>
      <c r="H79" s="4">
        <v>6.1009599999999997</v>
      </c>
      <c r="I79" s="4">
        <v>5.82545</v>
      </c>
      <c r="J79" s="4">
        <v>5.7415599999999998</v>
      </c>
      <c r="K79" s="4">
        <v>6.0283300000000004</v>
      </c>
      <c r="L79" s="4">
        <v>6.0865999999999998</v>
      </c>
      <c r="M79" s="4">
        <v>5.8976300000000004</v>
      </c>
      <c r="N79" s="4">
        <v>5.8854899999999999</v>
      </c>
      <c r="O79" s="4">
        <v>5.9055600000000004</v>
      </c>
      <c r="P79" s="1">
        <v>-1.18896</v>
      </c>
      <c r="Q79" s="1">
        <v>-0.249696</v>
      </c>
      <c r="R79" s="5">
        <v>0.115296</v>
      </c>
      <c r="S79">
        <v>19217</v>
      </c>
    </row>
    <row r="80" spans="1:19" x14ac:dyDescent="0.2">
      <c r="A80" t="s">
        <v>171</v>
      </c>
      <c r="B80" t="s">
        <v>172</v>
      </c>
      <c r="C80">
        <v>-1.1871400000000001</v>
      </c>
      <c r="D80">
        <v>-0.24749299999999999</v>
      </c>
      <c r="E80" s="3">
        <v>1.1377E-2</v>
      </c>
      <c r="F80">
        <v>12.151999999999999</v>
      </c>
      <c r="G80" s="1" t="s">
        <v>171</v>
      </c>
      <c r="H80" s="4">
        <v>12.021100000000001</v>
      </c>
      <c r="I80" s="4">
        <v>11.933299999999999</v>
      </c>
      <c r="J80" s="4">
        <v>12.215299999999999</v>
      </c>
      <c r="K80" s="4">
        <v>11.9497</v>
      </c>
      <c r="L80" s="4">
        <v>12.408099999999999</v>
      </c>
      <c r="M80" s="4">
        <v>12.168200000000001</v>
      </c>
      <c r="N80" s="4">
        <v>12.15</v>
      </c>
      <c r="O80" s="4">
        <v>12.370200000000001</v>
      </c>
      <c r="P80" s="1">
        <v>-1.1871400000000001</v>
      </c>
      <c r="Q80" s="1">
        <v>-0.24749299999999999</v>
      </c>
      <c r="R80" s="5">
        <v>1.1377E-2</v>
      </c>
      <c r="S80">
        <v>19353</v>
      </c>
    </row>
    <row r="81" spans="1:19" x14ac:dyDescent="0.2">
      <c r="A81" t="s">
        <v>173</v>
      </c>
      <c r="B81" t="s">
        <v>174</v>
      </c>
      <c r="C81">
        <v>-1.1702600000000001</v>
      </c>
      <c r="D81">
        <v>-0.226823</v>
      </c>
      <c r="E81" s="3">
        <v>0.13009200000000001</v>
      </c>
      <c r="F81">
        <v>7.9977</v>
      </c>
      <c r="G81" s="1" t="s">
        <v>173</v>
      </c>
      <c r="H81" s="4">
        <v>7.9446599999999998</v>
      </c>
      <c r="I81" s="4">
        <v>7.7901100000000003</v>
      </c>
      <c r="J81" s="4">
        <v>8.2220999999999993</v>
      </c>
      <c r="K81" s="4">
        <v>7.6992599999999998</v>
      </c>
      <c r="L81" s="4">
        <v>8.2393699999999992</v>
      </c>
      <c r="M81" s="4">
        <v>7.9997299999999996</v>
      </c>
      <c r="N81" s="4">
        <v>7.9769899999999998</v>
      </c>
      <c r="O81" s="4">
        <v>8.1097800000000007</v>
      </c>
      <c r="P81" s="1">
        <v>-1.1702600000000001</v>
      </c>
      <c r="Q81" s="1">
        <v>-0.226823</v>
      </c>
      <c r="R81" s="5">
        <v>0.13009200000000001</v>
      </c>
      <c r="S81">
        <v>26413</v>
      </c>
    </row>
    <row r="82" spans="1:19" x14ac:dyDescent="0.2">
      <c r="A82" t="s">
        <v>175</v>
      </c>
      <c r="B82" t="s">
        <v>176</v>
      </c>
      <c r="C82">
        <v>-1.16974</v>
      </c>
      <c r="D82">
        <v>-0.226184</v>
      </c>
      <c r="E82" s="3">
        <v>7.3691999999999994E-2</v>
      </c>
      <c r="F82">
        <v>9.6768000000000001</v>
      </c>
      <c r="G82" s="1" t="s">
        <v>175</v>
      </c>
      <c r="H82" s="4">
        <v>9.7114600000000006</v>
      </c>
      <c r="I82" s="4">
        <v>9.6656700000000004</v>
      </c>
      <c r="J82" s="4">
        <v>9.5928000000000004</v>
      </c>
      <c r="K82" s="4">
        <v>9.3195599999999992</v>
      </c>
      <c r="L82" s="4">
        <v>9.9243299999999994</v>
      </c>
      <c r="M82" s="4">
        <v>9.5861900000000002</v>
      </c>
      <c r="N82" s="4">
        <v>9.6643500000000007</v>
      </c>
      <c r="O82" s="4">
        <v>9.9504000000000001</v>
      </c>
      <c r="P82" s="1">
        <v>-1.16974</v>
      </c>
      <c r="Q82" s="1">
        <v>-0.226184</v>
      </c>
      <c r="R82" s="5">
        <v>7.3691999999999994E-2</v>
      </c>
      <c r="S82">
        <v>18590</v>
      </c>
    </row>
    <row r="83" spans="1:19" x14ac:dyDescent="0.2">
      <c r="A83" t="s">
        <v>177</v>
      </c>
      <c r="B83" t="s">
        <v>178</v>
      </c>
      <c r="C83">
        <v>-1.15032</v>
      </c>
      <c r="D83">
        <v>-0.20203399999999999</v>
      </c>
      <c r="E83" s="3">
        <v>0.103477</v>
      </c>
      <c r="F83">
        <v>12.3742</v>
      </c>
      <c r="G83" s="1" t="s">
        <v>177</v>
      </c>
      <c r="H83" s="4">
        <v>12.191800000000001</v>
      </c>
      <c r="I83" s="4">
        <v>12.245200000000001</v>
      </c>
      <c r="J83" s="4">
        <v>12.4</v>
      </c>
      <c r="K83" s="4">
        <v>12.301500000000001</v>
      </c>
      <c r="L83" s="4">
        <v>12.715999999999999</v>
      </c>
      <c r="M83" s="4">
        <v>12.2624</v>
      </c>
      <c r="N83" s="4">
        <v>12.156700000000001</v>
      </c>
      <c r="O83" s="4">
        <v>12.7197</v>
      </c>
      <c r="P83" s="1">
        <v>-1.15032</v>
      </c>
      <c r="Q83" s="1">
        <v>-0.20203399999999999</v>
      </c>
      <c r="R83" s="5">
        <v>0.103477</v>
      </c>
      <c r="S83">
        <v>12260</v>
      </c>
    </row>
    <row r="84" spans="1:19" x14ac:dyDescent="0.2">
      <c r="A84" t="s">
        <v>179</v>
      </c>
      <c r="B84" t="s">
        <v>180</v>
      </c>
      <c r="C84">
        <v>-1.12948</v>
      </c>
      <c r="D84">
        <v>-0.17566399999999999</v>
      </c>
      <c r="E84" s="3">
        <v>0.1701</v>
      </c>
      <c r="F84">
        <v>13.852499999999999</v>
      </c>
      <c r="G84" s="1" t="s">
        <v>179</v>
      </c>
      <c r="H84" s="4">
        <v>13.7484</v>
      </c>
      <c r="I84" s="4">
        <v>13.818899999999999</v>
      </c>
      <c r="J84" s="4">
        <v>13.9892</v>
      </c>
      <c r="K84" s="4">
        <v>13.5038</v>
      </c>
      <c r="L84" s="4">
        <v>14.078200000000001</v>
      </c>
      <c r="M84" s="4">
        <v>13.744300000000001</v>
      </c>
      <c r="N84" s="4">
        <v>13.849</v>
      </c>
      <c r="O84" s="4">
        <v>14.0878</v>
      </c>
      <c r="P84" s="1">
        <v>-1.12948</v>
      </c>
      <c r="Q84" s="1">
        <v>-0.17566399999999999</v>
      </c>
      <c r="R84" s="5">
        <v>0.1701</v>
      </c>
      <c r="S84">
        <v>12540</v>
      </c>
    </row>
    <row r="85" spans="1:19" x14ac:dyDescent="0.2">
      <c r="A85" t="s">
        <v>181</v>
      </c>
      <c r="B85" t="s">
        <v>182</v>
      </c>
      <c r="C85">
        <v>-1.1258900000000001</v>
      </c>
      <c r="D85">
        <v>-0.17106399999999999</v>
      </c>
      <c r="E85" s="3">
        <v>0.16104499999999999</v>
      </c>
      <c r="F85">
        <v>9.3346</v>
      </c>
      <c r="G85" s="1" t="s">
        <v>181</v>
      </c>
      <c r="H85" s="4">
        <v>9.1853899999999999</v>
      </c>
      <c r="I85" s="4">
        <v>9.2721300000000006</v>
      </c>
      <c r="J85" s="4">
        <v>9.3506900000000002</v>
      </c>
      <c r="K85" s="4">
        <v>9.2601800000000001</v>
      </c>
      <c r="L85" s="4">
        <v>9.70444</v>
      </c>
      <c r="M85" s="4">
        <v>9.5221199999999993</v>
      </c>
      <c r="N85" s="4">
        <v>9.1060400000000001</v>
      </c>
      <c r="O85" s="4">
        <v>9.2757500000000004</v>
      </c>
      <c r="P85" s="1">
        <v>-1.1258900000000001</v>
      </c>
      <c r="Q85" s="1">
        <v>-0.17106399999999999</v>
      </c>
      <c r="R85" s="5">
        <v>0.16104499999999999</v>
      </c>
      <c r="S85">
        <v>17261</v>
      </c>
    </row>
    <row r="86" spans="1:19" x14ac:dyDescent="0.2">
      <c r="A86" t="s">
        <v>183</v>
      </c>
      <c r="B86" t="s">
        <v>184</v>
      </c>
      <c r="C86">
        <v>-1.1144099999999999</v>
      </c>
      <c r="D86">
        <v>-0.15628500000000001</v>
      </c>
      <c r="E86" s="3">
        <v>0.113453</v>
      </c>
      <c r="F86">
        <v>8.0341000000000005</v>
      </c>
      <c r="G86" s="1" t="s">
        <v>183</v>
      </c>
      <c r="H86" s="4">
        <v>7.8558500000000002</v>
      </c>
      <c r="I86" s="4">
        <v>8.0511599999999994</v>
      </c>
      <c r="J86" s="4">
        <v>8.0078399999999998</v>
      </c>
      <c r="K86" s="4">
        <v>7.9995700000000003</v>
      </c>
      <c r="L86" s="4">
        <v>8.0942500000000006</v>
      </c>
      <c r="M86" s="4">
        <v>8.2310599999999994</v>
      </c>
      <c r="N86" s="4">
        <v>7.8507300000000004</v>
      </c>
      <c r="O86" s="4">
        <v>8.1821599999999997</v>
      </c>
      <c r="P86" s="1">
        <v>-1.1144099999999999</v>
      </c>
      <c r="Q86" s="1">
        <v>-0.15628500000000001</v>
      </c>
      <c r="R86" s="5">
        <v>0.113453</v>
      </c>
      <c r="S86">
        <v>18750</v>
      </c>
    </row>
    <row r="87" spans="1:19" x14ac:dyDescent="0.2">
      <c r="A87" t="s">
        <v>185</v>
      </c>
      <c r="B87" t="s">
        <v>186</v>
      </c>
      <c r="C87">
        <v>-1.11032</v>
      </c>
      <c r="D87">
        <v>-0.15098</v>
      </c>
      <c r="E87" s="3">
        <v>0.14987800000000001</v>
      </c>
      <c r="F87">
        <v>12.982200000000001</v>
      </c>
      <c r="G87" s="1" t="s">
        <v>185</v>
      </c>
      <c r="H87" s="4">
        <v>12.8797</v>
      </c>
      <c r="I87" s="4">
        <v>12.873699999999999</v>
      </c>
      <c r="J87" s="4">
        <v>13.1251</v>
      </c>
      <c r="K87" s="4">
        <v>12.7516</v>
      </c>
      <c r="L87" s="4">
        <v>13.2242</v>
      </c>
      <c r="M87" s="4">
        <v>12.8842</v>
      </c>
      <c r="N87" s="4">
        <v>12.9527</v>
      </c>
      <c r="O87" s="4">
        <v>13.166399999999999</v>
      </c>
      <c r="P87" s="1">
        <v>-1.11032</v>
      </c>
      <c r="Q87" s="1">
        <v>-0.15098</v>
      </c>
      <c r="R87" s="5">
        <v>0.14987800000000001</v>
      </c>
      <c r="S87">
        <v>14683</v>
      </c>
    </row>
    <row r="88" spans="1:19" x14ac:dyDescent="0.2">
      <c r="A88" t="s">
        <v>187</v>
      </c>
      <c r="B88" t="s">
        <v>188</v>
      </c>
      <c r="C88">
        <v>-1.10947</v>
      </c>
      <c r="D88">
        <v>-0.149866</v>
      </c>
      <c r="E88" s="3">
        <v>0.118683</v>
      </c>
      <c r="F88">
        <v>9.6475000000000009</v>
      </c>
      <c r="G88" s="1" t="s">
        <v>187</v>
      </c>
      <c r="H88" s="4">
        <v>9.49573</v>
      </c>
      <c r="I88" s="4">
        <v>9.5716900000000003</v>
      </c>
      <c r="J88" s="4">
        <v>9.6793099999999992</v>
      </c>
      <c r="K88" s="4">
        <v>9.5748099999999994</v>
      </c>
      <c r="L88" s="4">
        <v>9.9456399999999991</v>
      </c>
      <c r="M88" s="4">
        <v>9.7200199999999999</v>
      </c>
      <c r="N88" s="4">
        <v>9.5183199999999992</v>
      </c>
      <c r="O88" s="4">
        <v>9.6741499999999991</v>
      </c>
      <c r="P88" s="1">
        <v>-1.10947</v>
      </c>
      <c r="Q88" s="1">
        <v>-0.149866</v>
      </c>
      <c r="R88" s="5">
        <v>0.118683</v>
      </c>
      <c r="S88">
        <v>54473</v>
      </c>
    </row>
    <row r="89" spans="1:19" x14ac:dyDescent="0.2">
      <c r="A89" t="s">
        <v>189</v>
      </c>
      <c r="B89" t="s">
        <v>190</v>
      </c>
      <c r="C89">
        <v>-1.09893</v>
      </c>
      <c r="D89">
        <v>-0.136101</v>
      </c>
      <c r="E89" s="3">
        <v>0.13075000000000001</v>
      </c>
      <c r="F89">
        <v>9.6059000000000001</v>
      </c>
      <c r="G89" s="1" t="s">
        <v>189</v>
      </c>
      <c r="H89" s="4">
        <v>9.5320099999999996</v>
      </c>
      <c r="I89" s="4">
        <v>9.4065300000000001</v>
      </c>
      <c r="J89" s="4">
        <v>9.5900999999999996</v>
      </c>
      <c r="K89" s="4">
        <v>9.6538400000000006</v>
      </c>
      <c r="L89" s="4">
        <v>9.7536000000000005</v>
      </c>
      <c r="M89" s="4">
        <v>9.7227399999999999</v>
      </c>
      <c r="N89" s="4">
        <v>9.5686599999999995</v>
      </c>
      <c r="O89" s="4">
        <v>9.6196599999999997</v>
      </c>
      <c r="P89" s="1">
        <v>-1.09893</v>
      </c>
      <c r="Q89" s="1">
        <v>-0.136101</v>
      </c>
      <c r="R89" s="5">
        <v>0.13075000000000001</v>
      </c>
      <c r="S89">
        <v>14784</v>
      </c>
    </row>
    <row r="90" spans="1:19" x14ac:dyDescent="0.2">
      <c r="A90" t="s">
        <v>191</v>
      </c>
      <c r="B90" t="s">
        <v>192</v>
      </c>
      <c r="C90">
        <v>1.13907</v>
      </c>
      <c r="D90">
        <v>0.18785099999999999</v>
      </c>
      <c r="E90" s="3">
        <v>0.199293</v>
      </c>
      <c r="F90">
        <v>8.0428999999999995</v>
      </c>
      <c r="G90" s="1" t="s">
        <v>191</v>
      </c>
      <c r="H90" s="4">
        <v>7.9660299999999999</v>
      </c>
      <c r="I90" s="4">
        <v>8.1191800000000001</v>
      </c>
      <c r="J90" s="4">
        <v>7.9457300000000002</v>
      </c>
      <c r="K90" s="4">
        <v>8.5485799999999994</v>
      </c>
      <c r="L90" s="4">
        <v>8.2185100000000002</v>
      </c>
      <c r="M90" s="4">
        <v>7.9309099999999999</v>
      </c>
      <c r="N90" s="4">
        <v>7.6829999999999998</v>
      </c>
      <c r="O90" s="4">
        <v>7.9313500000000001</v>
      </c>
      <c r="P90" s="1">
        <v>1.13907</v>
      </c>
      <c r="Q90" s="1">
        <v>0.18785099999999999</v>
      </c>
      <c r="R90" s="5">
        <v>0.199293</v>
      </c>
      <c r="S90">
        <v>19878</v>
      </c>
    </row>
    <row r="91" spans="1:19" x14ac:dyDescent="0.2">
      <c r="A91" t="s">
        <v>193</v>
      </c>
      <c r="B91" t="s">
        <v>194</v>
      </c>
      <c r="C91">
        <v>1.16923</v>
      </c>
      <c r="D91">
        <v>0.22556000000000001</v>
      </c>
      <c r="E91" s="3">
        <v>0.16576299999999999</v>
      </c>
      <c r="F91">
        <v>10.731199999999999</v>
      </c>
      <c r="G91" s="1" t="s">
        <v>193</v>
      </c>
      <c r="H91" s="4">
        <v>11.040100000000001</v>
      </c>
      <c r="I91" s="4">
        <v>10.657500000000001</v>
      </c>
      <c r="J91" s="4">
        <v>10.5738</v>
      </c>
      <c r="K91" s="4">
        <v>11.1046</v>
      </c>
      <c r="L91" s="4">
        <v>10.6561</v>
      </c>
      <c r="M91" s="4">
        <v>10.8109</v>
      </c>
      <c r="N91" s="4">
        <v>10.2605</v>
      </c>
      <c r="O91" s="4">
        <v>10.746</v>
      </c>
      <c r="P91" s="1">
        <v>1.16923</v>
      </c>
      <c r="Q91" s="1">
        <v>0.22556000000000001</v>
      </c>
      <c r="R91" s="5">
        <v>0.16576299999999999</v>
      </c>
      <c r="S91">
        <v>625018</v>
      </c>
    </row>
    <row r="92" spans="1:19" x14ac:dyDescent="0.2">
      <c r="A92" t="s">
        <v>195</v>
      </c>
      <c r="B92" t="s">
        <v>196</v>
      </c>
      <c r="C92">
        <v>1.2027699999999999</v>
      </c>
      <c r="D92">
        <v>0.26635500000000001</v>
      </c>
      <c r="E92" s="3">
        <v>0.18191299999999999</v>
      </c>
      <c r="F92">
        <v>6.1924000000000001</v>
      </c>
      <c r="G92" s="1" t="s">
        <v>195</v>
      </c>
      <c r="H92" s="4">
        <v>6.4834300000000002</v>
      </c>
      <c r="I92" s="4">
        <v>6.4859600000000004</v>
      </c>
      <c r="J92" s="4">
        <v>5.7988900000000001</v>
      </c>
      <c r="K92" s="4">
        <v>6.6630399999999996</v>
      </c>
      <c r="L92" s="4">
        <v>6.50929</v>
      </c>
      <c r="M92" s="4">
        <v>5.9725999999999999</v>
      </c>
      <c r="N92" s="4">
        <v>5.7969600000000003</v>
      </c>
      <c r="O92" s="4">
        <v>5.8292099999999998</v>
      </c>
      <c r="P92" s="1">
        <v>1.2027699999999999</v>
      </c>
      <c r="Q92" s="1">
        <v>0.26635500000000001</v>
      </c>
      <c r="R92" s="5">
        <v>0.18191299999999999</v>
      </c>
      <c r="S92">
        <v>24047</v>
      </c>
    </row>
    <row r="93" spans="1:19" x14ac:dyDescent="0.2">
      <c r="A93" t="s">
        <v>197</v>
      </c>
      <c r="B93" t="s">
        <v>198</v>
      </c>
      <c r="C93">
        <v>1.2046699999999999</v>
      </c>
      <c r="D93">
        <v>0.26863999999999999</v>
      </c>
      <c r="E93" s="3">
        <v>3.7655000000000001E-2</v>
      </c>
      <c r="F93">
        <v>7.3540999999999999</v>
      </c>
      <c r="G93" s="1" t="s">
        <v>197</v>
      </c>
      <c r="H93" s="4">
        <v>7.3380000000000001</v>
      </c>
      <c r="I93" s="4">
        <v>7.5854999999999997</v>
      </c>
      <c r="J93" s="4">
        <v>7.3134600000000001</v>
      </c>
      <c r="K93" s="4">
        <v>7.7804000000000002</v>
      </c>
      <c r="L93" s="4">
        <v>7.3775000000000004</v>
      </c>
      <c r="M93" s="4">
        <v>7.1282500000000004</v>
      </c>
      <c r="N93" s="4">
        <v>7.03233</v>
      </c>
      <c r="O93" s="4">
        <v>7.27719</v>
      </c>
      <c r="P93" s="1">
        <v>1.2046699999999999</v>
      </c>
      <c r="Q93" s="1">
        <v>0.26863999999999999</v>
      </c>
      <c r="R93" s="5">
        <v>3.7655000000000001E-2</v>
      </c>
      <c r="S93">
        <v>71609</v>
      </c>
    </row>
    <row r="94" spans="1:19" x14ac:dyDescent="0.2">
      <c r="A94" t="s">
        <v>199</v>
      </c>
      <c r="B94" t="s">
        <v>200</v>
      </c>
      <c r="C94">
        <v>1.25457</v>
      </c>
      <c r="D94">
        <v>0.32719199999999998</v>
      </c>
      <c r="E94" s="3">
        <v>0.15098900000000001</v>
      </c>
      <c r="F94">
        <v>7.8105000000000002</v>
      </c>
      <c r="G94" s="1" t="s">
        <v>199</v>
      </c>
      <c r="H94" s="4">
        <v>8.1577900000000003</v>
      </c>
      <c r="I94" s="4">
        <v>8.2199799999999996</v>
      </c>
      <c r="J94" s="4">
        <v>7.3649899999999997</v>
      </c>
      <c r="K94" s="4">
        <v>8.1640999999999995</v>
      </c>
      <c r="L94" s="4">
        <v>7.6300400000000002</v>
      </c>
      <c r="M94" s="4">
        <v>7.3967400000000003</v>
      </c>
      <c r="N94" s="4">
        <v>7.4473700000000003</v>
      </c>
      <c r="O94" s="4">
        <v>8.1033100000000005</v>
      </c>
      <c r="P94" s="1">
        <v>1.25457</v>
      </c>
      <c r="Q94" s="1">
        <v>0.32719199999999998</v>
      </c>
      <c r="R94" s="5">
        <v>0.15098900000000001</v>
      </c>
      <c r="S94">
        <v>246730</v>
      </c>
    </row>
    <row r="95" spans="1:19" x14ac:dyDescent="0.2">
      <c r="A95" t="s">
        <v>201</v>
      </c>
      <c r="B95" t="s">
        <v>202</v>
      </c>
      <c r="C95">
        <v>1.2805500000000001</v>
      </c>
      <c r="D95">
        <v>0.35676000000000002</v>
      </c>
      <c r="E95" s="3">
        <v>1.7818000000000001E-2</v>
      </c>
      <c r="F95">
        <v>9.4244000000000003</v>
      </c>
      <c r="G95" s="1" t="s">
        <v>201</v>
      </c>
      <c r="H95" s="4">
        <v>9.7365499999999994</v>
      </c>
      <c r="I95" s="4">
        <v>9.9346499999999995</v>
      </c>
      <c r="J95" s="4">
        <v>9.3150999999999993</v>
      </c>
      <c r="K95" s="4">
        <v>9.4350299999999994</v>
      </c>
      <c r="L95" s="4">
        <v>9.1937899999999999</v>
      </c>
      <c r="M95" s="4">
        <v>9.3675200000000007</v>
      </c>
      <c r="N95" s="4">
        <v>9.2597000000000005</v>
      </c>
      <c r="O95" s="4">
        <v>9.1526999999999994</v>
      </c>
      <c r="P95" s="1">
        <v>1.2805500000000001</v>
      </c>
      <c r="Q95" s="1">
        <v>0.35676000000000002</v>
      </c>
      <c r="R95" s="5">
        <v>1.7818000000000001E-2</v>
      </c>
      <c r="S95">
        <v>12266</v>
      </c>
    </row>
    <row r="96" spans="1:19" x14ac:dyDescent="0.2">
      <c r="A96" t="s">
        <v>203</v>
      </c>
      <c r="B96" t="s">
        <v>204</v>
      </c>
      <c r="C96">
        <v>1.3109500000000001</v>
      </c>
      <c r="D96">
        <v>0.39061699999999999</v>
      </c>
      <c r="E96" s="3">
        <v>2.3421999999999998E-2</v>
      </c>
      <c r="F96">
        <v>7.4546999999999999</v>
      </c>
      <c r="G96" s="1" t="s">
        <v>203</v>
      </c>
      <c r="H96" s="4">
        <v>7.3597000000000001</v>
      </c>
      <c r="I96" s="4">
        <v>8.0511599999999994</v>
      </c>
      <c r="J96" s="4">
        <v>7.5600100000000001</v>
      </c>
      <c r="K96" s="4">
        <v>7.6383799999999997</v>
      </c>
      <c r="L96" s="4">
        <v>7.0555700000000003</v>
      </c>
      <c r="M96" s="4">
        <v>7.45017</v>
      </c>
      <c r="N96" s="4">
        <v>7.1726599999999996</v>
      </c>
      <c r="O96" s="4">
        <v>7.3500399999999999</v>
      </c>
      <c r="P96" s="1">
        <v>1.3109500000000001</v>
      </c>
      <c r="Q96" s="1">
        <v>0.39061699999999999</v>
      </c>
      <c r="R96" s="5">
        <v>2.3421999999999998E-2</v>
      </c>
      <c r="S96">
        <v>26399</v>
      </c>
    </row>
    <row r="97" spans="1:19" x14ac:dyDescent="0.2">
      <c r="A97" t="s">
        <v>205</v>
      </c>
      <c r="B97" t="s">
        <v>206</v>
      </c>
      <c r="C97">
        <v>1.45644</v>
      </c>
      <c r="D97">
        <v>0.54244599999999998</v>
      </c>
      <c r="E97" s="3">
        <v>0.15201700000000001</v>
      </c>
      <c r="F97">
        <v>10.8619</v>
      </c>
      <c r="G97" s="1" t="s">
        <v>205</v>
      </c>
      <c r="H97" s="4">
        <v>11.3055</v>
      </c>
      <c r="I97" s="4">
        <v>12.161300000000001</v>
      </c>
      <c r="J97" s="4">
        <v>10.529299999999999</v>
      </c>
      <c r="K97" s="4">
        <v>10.227499999999999</v>
      </c>
      <c r="L97" s="4">
        <v>10.967700000000001</v>
      </c>
      <c r="M97" s="4">
        <v>10.023099999999999</v>
      </c>
      <c r="N97" s="4">
        <v>10.745200000000001</v>
      </c>
      <c r="O97" s="4">
        <v>10.935499999999999</v>
      </c>
      <c r="P97" s="1">
        <v>1.45644</v>
      </c>
      <c r="Q97" s="1">
        <v>0.54244599999999998</v>
      </c>
      <c r="R97" s="5">
        <v>0.15201700000000001</v>
      </c>
      <c r="S97">
        <v>15507</v>
      </c>
    </row>
    <row r="98" spans="1:19" x14ac:dyDescent="0.2">
      <c r="A98" t="s">
        <v>207</v>
      </c>
      <c r="B98" t="s">
        <v>208</v>
      </c>
      <c r="C98">
        <v>1.5343599999999999</v>
      </c>
      <c r="D98">
        <v>0.61763299999999999</v>
      </c>
      <c r="E98" s="3">
        <v>1.8166999999999999E-2</v>
      </c>
      <c r="F98">
        <v>10.4559</v>
      </c>
      <c r="G98" s="1" t="s">
        <v>207</v>
      </c>
      <c r="H98" s="4">
        <v>10.327</v>
      </c>
      <c r="I98" s="4">
        <v>10.367100000000001</v>
      </c>
      <c r="J98" s="4">
        <v>10.730499999999999</v>
      </c>
      <c r="K98" s="4">
        <v>11.4878</v>
      </c>
      <c r="L98" s="4">
        <v>10.318300000000001</v>
      </c>
      <c r="M98" s="4">
        <v>10.1364</v>
      </c>
      <c r="N98" s="4">
        <v>9.9628200000000007</v>
      </c>
      <c r="O98" s="4">
        <v>10.3169</v>
      </c>
      <c r="P98" s="1">
        <v>1.5343599999999999</v>
      </c>
      <c r="Q98" s="1">
        <v>0.61763299999999999</v>
      </c>
      <c r="R98" s="5">
        <v>1.8166999999999999E-2</v>
      </c>
      <c r="S98">
        <v>14969</v>
      </c>
    </row>
    <row r="99" spans="1:19" x14ac:dyDescent="0.2">
      <c r="A99" t="s">
        <v>209</v>
      </c>
      <c r="B99" t="s">
        <v>210</v>
      </c>
      <c r="C99">
        <v>1.65055</v>
      </c>
      <c r="D99">
        <v>0.72294599999999998</v>
      </c>
      <c r="E99" s="3">
        <v>2.3175999999999999E-2</v>
      </c>
      <c r="F99">
        <v>7.2774999999999999</v>
      </c>
      <c r="G99" s="1" t="s">
        <v>209</v>
      </c>
      <c r="H99" s="4">
        <v>7.2593899999999998</v>
      </c>
      <c r="I99" s="4">
        <v>8.2111000000000001</v>
      </c>
      <c r="J99" s="4">
        <v>6.9667300000000001</v>
      </c>
      <c r="K99" s="4">
        <v>7.9800700000000004</v>
      </c>
      <c r="L99" s="4">
        <v>6.7414699999999996</v>
      </c>
      <c r="M99" s="4">
        <v>7.0525200000000003</v>
      </c>
      <c r="N99" s="4">
        <v>6.6530500000000004</v>
      </c>
      <c r="O99" s="4">
        <v>7.3554899999999996</v>
      </c>
      <c r="P99" s="1">
        <v>1.65055</v>
      </c>
      <c r="Q99" s="1">
        <v>0.72294599999999998</v>
      </c>
      <c r="R99" s="5">
        <v>2.3175999999999999E-2</v>
      </c>
      <c r="S99">
        <v>20292</v>
      </c>
    </row>
    <row r="100" spans="1:19" x14ac:dyDescent="0.2">
      <c r="A100" t="s">
        <v>211</v>
      </c>
      <c r="B100" t="s">
        <v>212</v>
      </c>
      <c r="C100">
        <v>1.66544</v>
      </c>
      <c r="D100">
        <v>0.735904</v>
      </c>
      <c r="E100" s="3">
        <v>1.2780000000000001E-3</v>
      </c>
      <c r="F100">
        <v>6.6668000000000003</v>
      </c>
      <c r="G100" s="1" t="s">
        <v>211</v>
      </c>
      <c r="H100" s="4">
        <v>6.8634599999999999</v>
      </c>
      <c r="I100" s="4">
        <v>7.4711600000000002</v>
      </c>
      <c r="J100" s="4">
        <v>6.6089200000000003</v>
      </c>
      <c r="K100" s="4">
        <v>7.1023300000000003</v>
      </c>
      <c r="L100" s="4">
        <v>6.3393699999999997</v>
      </c>
      <c r="M100" s="4">
        <v>6.51431</v>
      </c>
      <c r="N100" s="4">
        <v>6.0630300000000004</v>
      </c>
      <c r="O100" s="4">
        <v>6.3717300000000003</v>
      </c>
      <c r="P100" s="1">
        <v>1.66544</v>
      </c>
      <c r="Q100" s="1">
        <v>0.735904</v>
      </c>
      <c r="R100" s="5">
        <v>1.2780000000000001E-3</v>
      </c>
      <c r="S100">
        <v>93671</v>
      </c>
    </row>
    <row r="101" spans="1:19" x14ac:dyDescent="0.2">
      <c r="A101" t="s">
        <v>213</v>
      </c>
      <c r="B101" t="s">
        <v>214</v>
      </c>
      <c r="C101">
        <v>1.7181999999999999</v>
      </c>
      <c r="D101">
        <v>0.78090199999999999</v>
      </c>
      <c r="E101" s="3">
        <v>1.8530000000000001E-2</v>
      </c>
      <c r="F101">
        <v>9.0132999999999992</v>
      </c>
      <c r="G101" s="1" t="s">
        <v>213</v>
      </c>
      <c r="H101" s="4">
        <v>8.8935200000000005</v>
      </c>
      <c r="I101" s="4">
        <v>10.2332</v>
      </c>
      <c r="J101" s="4">
        <v>8.9351199999999995</v>
      </c>
      <c r="K101" s="4">
        <v>9.3728599999999993</v>
      </c>
      <c r="L101" s="4">
        <v>8.8034800000000004</v>
      </c>
      <c r="M101" s="4">
        <v>8.4761699999999998</v>
      </c>
      <c r="N101" s="4">
        <v>8.3758199999999992</v>
      </c>
      <c r="O101" s="4">
        <v>9.0164500000000007</v>
      </c>
      <c r="P101" s="1">
        <v>1.7181999999999999</v>
      </c>
      <c r="Q101" s="1">
        <v>0.78090199999999999</v>
      </c>
      <c r="R101" s="5">
        <v>1.8530000000000001E-2</v>
      </c>
      <c r="S101">
        <v>20307</v>
      </c>
    </row>
    <row r="102" spans="1:19" x14ac:dyDescent="0.2">
      <c r="A102" t="s">
        <v>215</v>
      </c>
      <c r="B102" t="s">
        <v>216</v>
      </c>
      <c r="C102">
        <v>1.7200599999999999</v>
      </c>
      <c r="D102">
        <v>0.78245799999999999</v>
      </c>
      <c r="E102" s="3">
        <v>5.2069999999999998E-3</v>
      </c>
      <c r="F102">
        <v>9.7836999999999996</v>
      </c>
      <c r="G102" s="1" t="s">
        <v>215</v>
      </c>
      <c r="H102" s="4">
        <v>9.7994199999999996</v>
      </c>
      <c r="I102" s="4">
        <v>10.693</v>
      </c>
      <c r="J102" s="4">
        <v>9.6366999999999994</v>
      </c>
      <c r="K102" s="4">
        <v>10.466900000000001</v>
      </c>
      <c r="L102" s="4">
        <v>9.7487600000000008</v>
      </c>
      <c r="M102" s="4">
        <v>9.1096800000000009</v>
      </c>
      <c r="N102" s="4">
        <v>9.4090500000000006</v>
      </c>
      <c r="O102" s="4">
        <v>9.4063099999999995</v>
      </c>
      <c r="P102" s="1">
        <v>1.7200599999999999</v>
      </c>
      <c r="Q102" s="1">
        <v>0.78245799999999999</v>
      </c>
      <c r="R102" s="5">
        <v>5.2069999999999998E-3</v>
      </c>
      <c r="S102">
        <v>69253</v>
      </c>
    </row>
    <row r="103" spans="1:19" x14ac:dyDescent="0.2">
      <c r="A103" t="s">
        <v>217</v>
      </c>
      <c r="B103" t="s">
        <v>218</v>
      </c>
      <c r="C103">
        <v>1.92899</v>
      </c>
      <c r="D103">
        <v>0.94784800000000002</v>
      </c>
      <c r="E103" s="3">
        <v>7.9970000000000006E-3</v>
      </c>
      <c r="F103">
        <v>11.665100000000001</v>
      </c>
      <c r="G103" s="1" t="s">
        <v>217</v>
      </c>
      <c r="H103" s="4">
        <v>11.8391</v>
      </c>
      <c r="I103" s="4">
        <v>12.545</v>
      </c>
      <c r="J103" s="4">
        <v>11.2278</v>
      </c>
      <c r="K103" s="4">
        <v>12.773</v>
      </c>
      <c r="L103" s="4">
        <v>11.0837</v>
      </c>
      <c r="M103" s="4">
        <v>11.113799999999999</v>
      </c>
      <c r="N103" s="4">
        <v>10.9725</v>
      </c>
      <c r="O103" s="4">
        <v>11.7658</v>
      </c>
      <c r="P103" s="1">
        <v>1.92899</v>
      </c>
      <c r="Q103" s="1">
        <v>0.94784800000000002</v>
      </c>
      <c r="R103" s="5">
        <v>7.9970000000000006E-3</v>
      </c>
      <c r="S103">
        <v>76933</v>
      </c>
    </row>
    <row r="104" spans="1:19" x14ac:dyDescent="0.2">
      <c r="A104" t="s">
        <v>219</v>
      </c>
      <c r="B104" t="s">
        <v>220</v>
      </c>
      <c r="C104">
        <v>2.11111</v>
      </c>
      <c r="D104">
        <v>1.0780000000000001</v>
      </c>
      <c r="E104" s="3">
        <v>3.3348999999999997E-2</v>
      </c>
      <c r="F104">
        <v>6.1510999999999996</v>
      </c>
      <c r="G104" s="1" t="s">
        <v>219</v>
      </c>
      <c r="H104" s="4">
        <v>5.7530400000000004</v>
      </c>
      <c r="I104" s="4">
        <v>7.7167399999999997</v>
      </c>
      <c r="J104" s="4">
        <v>6.11707</v>
      </c>
      <c r="K104" s="4">
        <v>6.68729</v>
      </c>
      <c r="L104" s="4">
        <v>5.4389000000000003</v>
      </c>
      <c r="M104" s="4">
        <v>6.0950800000000003</v>
      </c>
      <c r="N104" s="4">
        <v>5.27454</v>
      </c>
      <c r="O104" s="4">
        <v>6.12582</v>
      </c>
      <c r="P104" s="1">
        <v>2.11111</v>
      </c>
      <c r="Q104" s="1">
        <v>1.0780000000000001</v>
      </c>
      <c r="R104" s="5">
        <v>3.3348999999999997E-2</v>
      </c>
      <c r="S104">
        <v>56221</v>
      </c>
    </row>
    <row r="105" spans="1:19" x14ac:dyDescent="0.2">
      <c r="A105" t="s">
        <v>221</v>
      </c>
      <c r="B105" t="s">
        <v>222</v>
      </c>
      <c r="C105">
        <v>2.3285100000000001</v>
      </c>
      <c r="D105">
        <v>1.2194100000000001</v>
      </c>
      <c r="E105" s="3">
        <v>2.039E-3</v>
      </c>
      <c r="F105">
        <v>6.8465999999999996</v>
      </c>
      <c r="G105" s="1" t="s">
        <v>221</v>
      </c>
      <c r="H105" s="4">
        <v>7.4021299999999997</v>
      </c>
      <c r="I105" s="4">
        <v>7.8137699999999999</v>
      </c>
      <c r="J105" s="4">
        <v>6.87195</v>
      </c>
      <c r="K105" s="4">
        <v>7.7111299999999998</v>
      </c>
      <c r="L105" s="4">
        <v>6.9413999999999998</v>
      </c>
      <c r="M105" s="4">
        <v>6.6345999999999998</v>
      </c>
      <c r="N105" s="4">
        <v>5.5375699999999997</v>
      </c>
      <c r="O105" s="4">
        <v>5.8602299999999996</v>
      </c>
      <c r="P105" s="1">
        <v>2.3285100000000001</v>
      </c>
      <c r="Q105" s="1">
        <v>1.2194100000000001</v>
      </c>
      <c r="R105" s="5">
        <v>2.039E-3</v>
      </c>
      <c r="S105">
        <v>109828</v>
      </c>
    </row>
    <row r="106" spans="1:19" x14ac:dyDescent="0.2">
      <c r="A106" t="s">
        <v>223</v>
      </c>
      <c r="B106" t="s">
        <v>224</v>
      </c>
      <c r="C106">
        <v>5.6783000000000001</v>
      </c>
      <c r="D106">
        <v>2.5054599999999998</v>
      </c>
      <c r="E106" s="3">
        <v>1.4638999999999999E-2</v>
      </c>
      <c r="F106">
        <v>9.2621000000000002</v>
      </c>
      <c r="G106" s="1" t="s">
        <v>223</v>
      </c>
      <c r="H106" s="4">
        <v>8.3543000000000003</v>
      </c>
      <c r="I106" s="4">
        <v>11.0928</v>
      </c>
      <c r="J106" s="4">
        <v>10.593500000000001</v>
      </c>
      <c r="K106" s="4">
        <v>12.452400000000001</v>
      </c>
      <c r="L106" s="4">
        <v>6.6817599999999997</v>
      </c>
      <c r="M106" s="4">
        <v>7.4303699999999999</v>
      </c>
      <c r="N106" s="4">
        <v>7.1225300000000002</v>
      </c>
      <c r="O106" s="4">
        <v>10.369</v>
      </c>
      <c r="P106" s="1">
        <v>5.6783000000000001</v>
      </c>
      <c r="Q106" s="1">
        <v>2.5054599999999998</v>
      </c>
      <c r="R106" s="5">
        <v>1.4638999999999999E-2</v>
      </c>
      <c r="S106">
        <v>57262</v>
      </c>
    </row>
  </sheetData>
  <conditionalFormatting sqref="H2:O2">
    <cfRule type="colorScale" priority="31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14">
      <colorScale>
        <cfvo type="min"/>
        <cfvo type="max"/>
        <color rgb="FF4446EB"/>
        <color rgb="FFFF2D29"/>
      </colorScale>
    </cfRule>
    <cfRule type="colorScale" priority="3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O3">
    <cfRule type="colorScale" priority="31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11">
      <colorScale>
        <cfvo type="min"/>
        <cfvo type="max"/>
        <color rgb="FF4446EB"/>
        <color rgb="FFFF2D29"/>
      </colorScale>
    </cfRule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O4">
    <cfRule type="colorScale" priority="30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08">
      <colorScale>
        <cfvo type="min"/>
        <cfvo type="max"/>
        <color rgb="FF4446EB"/>
        <color rgb="FFFF2D29"/>
      </colorScale>
    </cfRule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O5">
    <cfRule type="colorScale" priority="30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05">
      <colorScale>
        <cfvo type="min"/>
        <cfvo type="max"/>
        <color rgb="FF4446EB"/>
        <color rgb="FFFF2D29"/>
      </colorScale>
    </cfRule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O6">
    <cfRule type="colorScale" priority="30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02">
      <colorScale>
        <cfvo type="min"/>
        <cfvo type="max"/>
        <color rgb="FF4446EB"/>
        <color rgb="FFFF2D29"/>
      </colorScale>
    </cfRule>
    <cfRule type="colorScale" priority="3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O7">
    <cfRule type="colorScale" priority="29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9">
      <colorScale>
        <cfvo type="min"/>
        <cfvo type="max"/>
        <color rgb="FF4446EB"/>
        <color rgb="FFFF2D29"/>
      </colorScale>
    </cfRule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O8">
    <cfRule type="colorScale" priority="29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6">
      <colorScale>
        <cfvo type="min"/>
        <cfvo type="max"/>
        <color rgb="FF4446EB"/>
        <color rgb="FFFF2D29"/>
      </colorScale>
    </cfRule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O9">
    <cfRule type="colorScale" priority="29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3">
      <colorScale>
        <cfvo type="min"/>
        <cfvo type="max"/>
        <color rgb="FF4446EB"/>
        <color rgb="FFFF2D29"/>
      </colorScale>
    </cfRule>
    <cfRule type="colorScale" priority="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O10">
    <cfRule type="colorScale" priority="28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0">
      <colorScale>
        <cfvo type="min"/>
        <cfvo type="max"/>
        <color rgb="FF4446EB"/>
        <color rgb="FFFF2D29"/>
      </colorScale>
    </cfRule>
    <cfRule type="colorScale" priority="2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:O11">
    <cfRule type="colorScale" priority="28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87">
      <colorScale>
        <cfvo type="min"/>
        <cfvo type="max"/>
        <color rgb="FF4446EB"/>
        <color rgb="FFFF2D29"/>
      </colorScale>
    </cfRule>
    <cfRule type="colorScale" priority="2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O12">
    <cfRule type="colorScale" priority="28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84">
      <colorScale>
        <cfvo type="min"/>
        <cfvo type="max"/>
        <color rgb="FF4446EB"/>
        <color rgb="FFFF2D29"/>
      </colorScale>
    </cfRule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O13">
    <cfRule type="colorScale" priority="28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81">
      <colorScale>
        <cfvo type="min"/>
        <cfvo type="max"/>
        <color rgb="FF4446EB"/>
        <color rgb="FFFF2D29"/>
      </colorScale>
    </cfRule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:O14">
    <cfRule type="colorScale" priority="27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78">
      <colorScale>
        <cfvo type="min"/>
        <cfvo type="max"/>
        <color rgb="FF4446EB"/>
        <color rgb="FFFF2D29"/>
      </colorScale>
    </cfRule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:O15">
    <cfRule type="colorScale" priority="27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75">
      <colorScale>
        <cfvo type="min"/>
        <cfvo type="max"/>
        <color rgb="FF4446EB"/>
        <color rgb="FFFF2D29"/>
      </colorScale>
    </cfRule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:O16">
    <cfRule type="colorScale" priority="27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72">
      <colorScale>
        <cfvo type="min"/>
        <cfvo type="max"/>
        <color rgb="FF4446EB"/>
        <color rgb="FFFF2D29"/>
      </colorScale>
    </cfRule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O17">
    <cfRule type="colorScale" priority="26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9">
      <colorScale>
        <cfvo type="min"/>
        <cfvo type="max"/>
        <color rgb="FF4446EB"/>
        <color rgb="FFFF2D29"/>
      </colorScale>
    </cfRule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:O22">
    <cfRule type="colorScale" priority="26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6">
      <colorScale>
        <cfvo type="min"/>
        <cfvo type="max"/>
        <color rgb="FF4446EB"/>
        <color rgb="FFFF2D29"/>
      </colorScale>
    </cfRule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:O23">
    <cfRule type="colorScale" priority="26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3">
      <colorScale>
        <cfvo type="min"/>
        <cfvo type="max"/>
        <color rgb="FF4446EB"/>
        <color rgb="FFFF2D29"/>
      </colorScale>
    </cfRule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:O24">
    <cfRule type="colorScale" priority="25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0">
      <colorScale>
        <cfvo type="min"/>
        <cfvo type="max"/>
        <color rgb="FF4446EB"/>
        <color rgb="FFFF2D29"/>
      </colorScale>
    </cfRule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:O26">
    <cfRule type="colorScale" priority="25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57">
      <colorScale>
        <cfvo type="min"/>
        <cfvo type="max"/>
        <color rgb="FF4446EB"/>
        <color rgb="FFFF2D29"/>
      </colorScale>
    </cfRule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:O27">
    <cfRule type="colorScale" priority="25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54">
      <colorScale>
        <cfvo type="min"/>
        <cfvo type="max"/>
        <color rgb="FF4446EB"/>
        <color rgb="FFFF2D29"/>
      </colorScale>
    </cfRule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8:O28">
    <cfRule type="colorScale" priority="25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51">
      <colorScale>
        <cfvo type="min"/>
        <cfvo type="max"/>
        <color rgb="FF4446EB"/>
        <color rgb="FFFF2D29"/>
      </colorScale>
    </cfRule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:O21">
    <cfRule type="colorScale" priority="24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48">
      <colorScale>
        <cfvo type="min"/>
        <cfvo type="max"/>
        <color rgb="FF4446EB"/>
        <color rgb="FFFF2D29"/>
      </colorScale>
    </cfRule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4:O34">
    <cfRule type="colorScale" priority="24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45">
      <colorScale>
        <cfvo type="min"/>
        <cfvo type="max"/>
        <color rgb="FF4446EB"/>
        <color rgb="FFFF2D29"/>
      </colorScale>
    </cfRule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:O32">
    <cfRule type="colorScale" priority="24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42">
      <colorScale>
        <cfvo type="min"/>
        <cfvo type="max"/>
        <color rgb="FF4446EB"/>
        <color rgb="FFFF2D29"/>
      </colorScale>
    </cfRule>
    <cfRule type="colorScale" priority="2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5:O35">
    <cfRule type="colorScale" priority="23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9">
      <colorScale>
        <cfvo type="min"/>
        <cfvo type="max"/>
        <color rgb="FF4446EB"/>
        <color rgb="FFFF2D29"/>
      </colorScale>
    </cfRule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:O25">
    <cfRule type="colorScale" priority="23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6">
      <colorScale>
        <cfvo type="min"/>
        <cfvo type="max"/>
        <color rgb="FF4446EB"/>
        <color rgb="FFFF2D29"/>
      </colorScale>
    </cfRule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:O36">
    <cfRule type="colorScale" priority="23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3">
      <colorScale>
        <cfvo type="min"/>
        <cfvo type="max"/>
        <color rgb="FF4446EB"/>
        <color rgb="FFFF2D29"/>
      </colorScale>
    </cfRule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:O29">
    <cfRule type="colorScale" priority="22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0">
      <colorScale>
        <cfvo type="min"/>
        <cfvo type="max"/>
        <color rgb="FF4446EB"/>
        <color rgb="FFFF2D29"/>
      </colorScale>
    </cfRule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:O30">
    <cfRule type="colorScale" priority="22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27">
      <colorScale>
        <cfvo type="min"/>
        <cfvo type="max"/>
        <color rgb="FF4446EB"/>
        <color rgb="FFFF2D29"/>
      </colorScale>
    </cfRule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:O31">
    <cfRule type="colorScale" priority="22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24">
      <colorScale>
        <cfvo type="min"/>
        <cfvo type="max"/>
        <color rgb="FF4446EB"/>
        <color rgb="FFFF2D29"/>
      </colorScale>
    </cfRule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3:O33">
    <cfRule type="colorScale" priority="22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21">
      <colorScale>
        <cfvo type="min"/>
        <cfvo type="max"/>
        <color rgb="FF4446EB"/>
        <color rgb="FFFF2D29"/>
      </colorScale>
    </cfRule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:O18">
    <cfRule type="colorScale" priority="21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8">
      <colorScale>
        <cfvo type="min"/>
        <cfvo type="max"/>
        <color rgb="FF4446EB"/>
        <color rgb="FFFF2D29"/>
      </colorScale>
    </cfRule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:O19">
    <cfRule type="colorScale" priority="21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5">
      <colorScale>
        <cfvo type="min"/>
        <cfvo type="max"/>
        <color rgb="FF4446EB"/>
        <color rgb="FFFF2D29"/>
      </colorScale>
    </cfRule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:O20">
    <cfRule type="colorScale" priority="21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2">
      <colorScale>
        <cfvo type="min"/>
        <cfvo type="max"/>
        <color rgb="FF4446EB"/>
        <color rgb="FFFF2D29"/>
      </colorScale>
    </cfRule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O37">
    <cfRule type="colorScale" priority="20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9">
      <colorScale>
        <cfvo type="min"/>
        <cfvo type="max"/>
        <color rgb="FF4446EB"/>
        <color rgb="FFFF2D29"/>
      </colorScale>
    </cfRule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:O38">
    <cfRule type="colorScale" priority="20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6">
      <colorScale>
        <cfvo type="min"/>
        <cfvo type="max"/>
        <color rgb="FF4446EB"/>
        <color rgb="FFFF2D29"/>
      </colorScale>
    </cfRule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:O39">
    <cfRule type="colorScale" priority="20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3">
      <colorScale>
        <cfvo type="min"/>
        <cfvo type="max"/>
        <color rgb="FF4446EB"/>
        <color rgb="FFFF2D29"/>
      </colorScale>
    </cfRule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:O40">
    <cfRule type="colorScale" priority="19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0">
      <colorScale>
        <cfvo type="min"/>
        <cfvo type="max"/>
        <color rgb="FF4446EB"/>
        <color rgb="FFFF2D29"/>
      </colorScale>
    </cfRule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1:O41">
    <cfRule type="colorScale" priority="19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7">
      <colorScale>
        <cfvo type="min"/>
        <cfvo type="max"/>
        <color rgb="FF4446EB"/>
        <color rgb="FFFF2D29"/>
      </colorScale>
    </cfRule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2:O42">
    <cfRule type="colorScale" priority="19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4">
      <colorScale>
        <cfvo type="min"/>
        <cfvo type="max"/>
        <color rgb="FF4446EB"/>
        <color rgb="FFFF2D29"/>
      </colorScale>
    </cfRule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3:O43">
    <cfRule type="colorScale" priority="19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1">
      <colorScale>
        <cfvo type="min"/>
        <cfvo type="max"/>
        <color rgb="FF4446EB"/>
        <color rgb="FFFF2D29"/>
      </colorScale>
    </cfRule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4:O44">
    <cfRule type="colorScale" priority="18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8">
      <colorScale>
        <cfvo type="min"/>
        <cfvo type="max"/>
        <color rgb="FF4446EB"/>
        <color rgb="FFFF2D29"/>
      </colorScale>
    </cfRule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5:O45">
    <cfRule type="colorScale" priority="18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5">
      <colorScale>
        <cfvo type="min"/>
        <cfvo type="max"/>
        <color rgb="FF4446EB"/>
        <color rgb="FFFF2D29"/>
      </colorScale>
    </cfRule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6:O46">
    <cfRule type="colorScale" priority="18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2">
      <colorScale>
        <cfvo type="min"/>
        <cfvo type="max"/>
        <color rgb="FF4446EB"/>
        <color rgb="FFFF2D29"/>
      </colorScale>
    </cfRule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7:O47">
    <cfRule type="colorScale" priority="17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9">
      <colorScale>
        <cfvo type="min"/>
        <cfvo type="max"/>
        <color rgb="FF4446EB"/>
        <color rgb="FFFF2D29"/>
      </colorScale>
    </cfRule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8:O48">
    <cfRule type="colorScale" priority="17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6">
      <colorScale>
        <cfvo type="min"/>
        <cfvo type="max"/>
        <color rgb="FF4446EB"/>
        <color rgb="FFFF2D29"/>
      </colorScale>
    </cfRule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9:O49">
    <cfRule type="colorScale" priority="17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3">
      <colorScale>
        <cfvo type="min"/>
        <cfvo type="max"/>
        <color rgb="FF4446EB"/>
        <color rgb="FFFF2D29"/>
      </colorScale>
    </cfRule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:O50">
    <cfRule type="colorScale" priority="16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0">
      <colorScale>
        <cfvo type="min"/>
        <cfvo type="max"/>
        <color rgb="FF4446EB"/>
        <color rgb="FFFF2D29"/>
      </colorScale>
    </cfRule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1:O51">
    <cfRule type="colorScale" priority="16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7">
      <colorScale>
        <cfvo type="min"/>
        <cfvo type="max"/>
        <color rgb="FF4446EB"/>
        <color rgb="FFFF2D29"/>
      </colorScale>
    </cfRule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2:O52">
    <cfRule type="colorScale" priority="16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4">
      <colorScale>
        <cfvo type="min"/>
        <cfvo type="max"/>
        <color rgb="FF4446EB"/>
        <color rgb="FFFF2D29"/>
      </colorScale>
    </cfRule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7:O57">
    <cfRule type="colorScale" priority="16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1">
      <colorScale>
        <cfvo type="min"/>
        <cfvo type="max"/>
        <color rgb="FF4446EB"/>
        <color rgb="FFFF2D29"/>
      </colorScale>
    </cfRule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8:O58">
    <cfRule type="colorScale" priority="15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8">
      <colorScale>
        <cfvo type="min"/>
        <cfvo type="max"/>
        <color rgb="FF4446EB"/>
        <color rgb="FFFF2D29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9:O59">
    <cfRule type="colorScale" priority="15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5">
      <colorScale>
        <cfvo type="min"/>
        <cfvo type="max"/>
        <color rgb="FF4446EB"/>
        <color rgb="FFFF2D29"/>
      </colorScale>
    </cfRule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1:O61">
    <cfRule type="colorScale" priority="15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2">
      <colorScale>
        <cfvo type="min"/>
        <cfvo type="max"/>
        <color rgb="FF4446EB"/>
        <color rgb="FFFF2D29"/>
      </colorScale>
    </cfRule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2:O62">
    <cfRule type="colorScale" priority="14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9">
      <colorScale>
        <cfvo type="min"/>
        <cfvo type="max"/>
        <color rgb="FF4446EB"/>
        <color rgb="FFFF2D29"/>
      </colorScale>
    </cfRule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3:O63">
    <cfRule type="colorScale" priority="14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6">
      <colorScale>
        <cfvo type="min"/>
        <cfvo type="max"/>
        <color rgb="FF4446EB"/>
        <color rgb="FFFF2D29"/>
      </colorScale>
    </cfRule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6:O56">
    <cfRule type="colorScale" priority="14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3">
      <colorScale>
        <cfvo type="min"/>
        <cfvo type="max"/>
        <color rgb="FF4446EB"/>
        <color rgb="FFFF2D29"/>
      </colorScale>
    </cfRule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9:O69">
    <cfRule type="colorScale" priority="13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0">
      <colorScale>
        <cfvo type="min"/>
        <cfvo type="max"/>
        <color rgb="FF4446EB"/>
        <color rgb="FFFF2D29"/>
      </colorScale>
    </cfRule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:O67">
    <cfRule type="colorScale" priority="13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7">
      <colorScale>
        <cfvo type="min"/>
        <cfvo type="max"/>
        <color rgb="FF4446EB"/>
        <color rgb="FFFF2D29"/>
      </colorScale>
    </cfRule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0:O70">
    <cfRule type="colorScale" priority="13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4">
      <colorScale>
        <cfvo type="min"/>
        <cfvo type="max"/>
        <color rgb="FF4446EB"/>
        <color rgb="FFFF2D29"/>
      </colorScale>
    </cfRule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0:O60">
    <cfRule type="colorScale" priority="13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1">
      <colorScale>
        <cfvo type="min"/>
        <cfvo type="max"/>
        <color rgb="FF4446EB"/>
        <color rgb="FFFF2D29"/>
      </colorScale>
    </cfRule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1:O71">
    <cfRule type="colorScale" priority="12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8">
      <colorScale>
        <cfvo type="min"/>
        <cfvo type="max"/>
        <color rgb="FF4446EB"/>
        <color rgb="FFFF2D29"/>
      </colorScale>
    </cfRule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4:O64">
    <cfRule type="colorScale" priority="12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5">
      <colorScale>
        <cfvo type="min"/>
        <cfvo type="max"/>
        <color rgb="FF4446EB"/>
        <color rgb="FFFF2D29"/>
      </colorScale>
    </cfRule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5:O65">
    <cfRule type="colorScale" priority="12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2">
      <colorScale>
        <cfvo type="min"/>
        <cfvo type="max"/>
        <color rgb="FF4446EB"/>
        <color rgb="FFFF2D29"/>
      </colorScale>
    </cfRule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6:O66">
    <cfRule type="colorScale" priority="11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9">
      <colorScale>
        <cfvo type="min"/>
        <cfvo type="max"/>
        <color rgb="FF4446EB"/>
        <color rgb="FFFF2D29"/>
      </colorScale>
    </cfRule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8:O68">
    <cfRule type="colorScale" priority="11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6">
      <colorScale>
        <cfvo type="min"/>
        <cfvo type="max"/>
        <color rgb="FF4446EB"/>
        <color rgb="FFFF2D29"/>
      </colorScale>
    </cfRule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:O53">
    <cfRule type="colorScale" priority="11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3">
      <colorScale>
        <cfvo type="min"/>
        <cfvo type="max"/>
        <color rgb="FF4446EB"/>
        <color rgb="FFFF2D29"/>
      </colorScale>
    </cfRule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:O54">
    <cfRule type="colorScale" priority="10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0">
      <colorScale>
        <cfvo type="min"/>
        <cfvo type="max"/>
        <color rgb="FF4446EB"/>
        <color rgb="FFFF2D29"/>
      </colorScale>
    </cfRule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5:O55">
    <cfRule type="colorScale" priority="10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7">
      <colorScale>
        <cfvo type="min"/>
        <cfvo type="max"/>
        <color rgb="FF4446EB"/>
        <color rgb="FFFF2D29"/>
      </colorScale>
    </cfRule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2:O72">
    <cfRule type="colorScale" priority="10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4">
      <colorScale>
        <cfvo type="min"/>
        <cfvo type="max"/>
        <color rgb="FF4446EB"/>
        <color rgb="FFFF2D29"/>
      </colorScale>
    </cfRule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:O73">
    <cfRule type="colorScale" priority="10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1">
      <colorScale>
        <cfvo type="min"/>
        <cfvo type="max"/>
        <color rgb="FF4446EB"/>
        <color rgb="FFFF2D29"/>
      </colorScale>
    </cfRule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:O74">
    <cfRule type="colorScale" priority="9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8">
      <colorScale>
        <cfvo type="min"/>
        <cfvo type="max"/>
        <color rgb="FF4446EB"/>
        <color rgb="FFFF2D29"/>
      </colorScale>
    </cfRule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5:O75">
    <cfRule type="colorScale" priority="9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5">
      <colorScale>
        <cfvo type="min"/>
        <cfvo type="max"/>
        <color rgb="FF4446EB"/>
        <color rgb="FFFF2D29"/>
      </colorScale>
    </cfRule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6:O76">
    <cfRule type="colorScale" priority="9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2">
      <colorScale>
        <cfvo type="min"/>
        <cfvo type="max"/>
        <color rgb="FF4446EB"/>
        <color rgb="FFFF2D29"/>
      </colorScale>
    </cfRule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7:O77">
    <cfRule type="colorScale" priority="8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9">
      <colorScale>
        <cfvo type="min"/>
        <cfvo type="max"/>
        <color rgb="FF4446EB"/>
        <color rgb="FFFF2D29"/>
      </colorScale>
    </cfRule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8:O78">
    <cfRule type="colorScale" priority="8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6">
      <colorScale>
        <cfvo type="min"/>
        <cfvo type="max"/>
        <color rgb="FF4446EB"/>
        <color rgb="FFFF2D29"/>
      </colorScale>
    </cfRule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9:O79">
    <cfRule type="colorScale" priority="8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3">
      <colorScale>
        <cfvo type="min"/>
        <cfvo type="max"/>
        <color rgb="FF4446EB"/>
        <color rgb="FFFF2D29"/>
      </colorScale>
    </cfRule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0:O80">
    <cfRule type="colorScale" priority="7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0">
      <colorScale>
        <cfvo type="min"/>
        <cfvo type="max"/>
        <color rgb="FF4446EB"/>
        <color rgb="FFFF2D29"/>
      </colorScale>
    </cfRule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1:O81">
    <cfRule type="colorScale" priority="7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7">
      <colorScale>
        <cfvo type="min"/>
        <cfvo type="max"/>
        <color rgb="FF4446EB"/>
        <color rgb="FFFF2D29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2:O82">
    <cfRule type="colorScale" priority="7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4">
      <colorScale>
        <cfvo type="min"/>
        <cfvo type="max"/>
        <color rgb="FF4446EB"/>
        <color rgb="FFFF2D29"/>
      </colorScale>
    </cfRule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3:O83">
    <cfRule type="colorScale" priority="7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1">
      <colorScale>
        <cfvo type="min"/>
        <cfvo type="max"/>
        <color rgb="FF4446EB"/>
        <color rgb="FFFF2D29"/>
      </colorScale>
    </cfRule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4:O84">
    <cfRule type="colorScale" priority="6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8">
      <colorScale>
        <cfvo type="min"/>
        <cfvo type="max"/>
        <color rgb="FF4446EB"/>
        <color rgb="FFFF2D29"/>
      </colorScale>
    </cfRule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5:O85">
    <cfRule type="colorScale" priority="6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5">
      <colorScale>
        <cfvo type="min"/>
        <cfvo type="max"/>
        <color rgb="FF4446EB"/>
        <color rgb="FFFF2D29"/>
      </colorScale>
    </cfRule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6:O86">
    <cfRule type="colorScale" priority="6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2">
      <colorScale>
        <cfvo type="min"/>
        <cfvo type="max"/>
        <color rgb="FF4446EB"/>
        <color rgb="FFFF2D29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7:O87">
    <cfRule type="colorScale" priority="5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9">
      <colorScale>
        <cfvo type="min"/>
        <cfvo type="max"/>
        <color rgb="FF4446EB"/>
        <color rgb="FFFF2D29"/>
      </colorScale>
    </cfRule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8:O88">
    <cfRule type="colorScale" priority="5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6">
      <colorScale>
        <cfvo type="min"/>
        <cfvo type="max"/>
        <color rgb="FF4446EB"/>
        <color rgb="FFFF2D29"/>
      </colorScale>
    </cfRule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9:O89">
    <cfRule type="colorScale" priority="5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3">
      <colorScale>
        <cfvo type="min"/>
        <cfvo type="max"/>
        <color rgb="FF4446EB"/>
        <color rgb="FFFF2D29"/>
      </colorScale>
    </cfRule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4:O94">
    <cfRule type="colorScale" priority="4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0">
      <colorScale>
        <cfvo type="min"/>
        <cfvo type="max"/>
        <color rgb="FF4446EB"/>
        <color rgb="FFFF2D29"/>
      </colorScale>
    </cfRule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5:O95">
    <cfRule type="colorScale" priority="4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7">
      <colorScale>
        <cfvo type="min"/>
        <cfvo type="max"/>
        <color rgb="FF4446EB"/>
        <color rgb="FFFF2D29"/>
      </colorScale>
    </cfRule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6:O96">
    <cfRule type="colorScale" priority="4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4">
      <colorScale>
        <cfvo type="min"/>
        <cfvo type="max"/>
        <color rgb="FF4446EB"/>
        <color rgb="FFFF2D29"/>
      </colorScale>
    </cfRule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8:O98">
    <cfRule type="colorScale" priority="4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1">
      <colorScale>
        <cfvo type="min"/>
        <cfvo type="max"/>
        <color rgb="FF4446EB"/>
        <color rgb="FFFF2D29"/>
      </colorScale>
    </cfRule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9:O99">
    <cfRule type="colorScale" priority="3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8">
      <colorScale>
        <cfvo type="min"/>
        <cfvo type="max"/>
        <color rgb="FF4446EB"/>
        <color rgb="FFFF2D29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0:O100">
    <cfRule type="colorScale" priority="3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5">
      <colorScale>
        <cfvo type="min"/>
        <cfvo type="max"/>
        <color rgb="FF4446EB"/>
        <color rgb="FFFF2D29"/>
      </colorScale>
    </cfRule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3:O93">
    <cfRule type="colorScale" priority="3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2">
      <colorScale>
        <cfvo type="min"/>
        <cfvo type="max"/>
        <color rgb="FF4446EB"/>
        <color rgb="FFFF2D29"/>
      </colorScale>
    </cfRule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6:O106">
    <cfRule type="colorScale" priority="2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">
      <colorScale>
        <cfvo type="min"/>
        <cfvo type="max"/>
        <color rgb="FF4446EB"/>
        <color rgb="FFFF2D29"/>
      </colorScale>
    </cfRule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4:O104">
    <cfRule type="colorScale" priority="2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">
      <colorScale>
        <cfvo type="min"/>
        <cfvo type="max"/>
        <color rgb="FF4446EB"/>
        <color rgb="FFFF2D29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7:O97">
    <cfRule type="colorScale" priority="2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">
      <colorScale>
        <cfvo type="min"/>
        <cfvo type="max"/>
        <color rgb="FF4446EB"/>
        <color rgb="FFFF2D29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1:O101">
    <cfRule type="colorScale" priority="1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">
      <colorScale>
        <cfvo type="min"/>
        <cfvo type="max"/>
        <color rgb="FF4446EB"/>
        <color rgb="FFFF2D29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2:O102">
    <cfRule type="colorScale" priority="1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">
      <colorScale>
        <cfvo type="min"/>
        <cfvo type="max"/>
        <color rgb="FF4446EB"/>
        <color rgb="FFFF2D29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3:O103">
    <cfRule type="colorScale" priority="1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">
      <colorScale>
        <cfvo type="min"/>
        <cfvo type="max"/>
        <color rgb="FF4446EB"/>
        <color rgb="FFFF2D29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5:O105">
    <cfRule type="colorScale" priority="1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">
      <colorScale>
        <cfvo type="min"/>
        <cfvo type="max"/>
        <color rgb="FF4446EB"/>
        <color rgb="FFFF2D29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0:O90">
    <cfRule type="colorScale" priority="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">
      <colorScale>
        <cfvo type="min"/>
        <cfvo type="max"/>
        <color rgb="FF4446EB"/>
        <color rgb="FFFF2D29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1:O91">
    <cfRule type="colorScale" priority="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">
      <colorScale>
        <cfvo type="min"/>
        <cfvo type="max"/>
        <color rgb="FF4446EB"/>
        <color rgb="FFFF2D29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2:O92">
    <cfRule type="colorScale" priority="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">
      <colorScale>
        <cfvo type="min"/>
        <cfvo type="max"/>
        <color rgb="FF4446EB"/>
        <color rgb="FFFF2D29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69FFA-981B-D14C-8C23-7FF7D54945C7}">
  <dimension ref="A1:S73"/>
  <sheetViews>
    <sheetView workbookViewId="0">
      <selection activeCell="E70" sqref="E70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0</v>
      </c>
      <c r="H1" s="6" t="s">
        <v>225</v>
      </c>
      <c r="I1" s="6" t="s">
        <v>226</v>
      </c>
      <c r="J1" s="6" t="s">
        <v>227</v>
      </c>
      <c r="K1" s="6" t="s">
        <v>228</v>
      </c>
      <c r="L1" s="6" t="s">
        <v>229</v>
      </c>
      <c r="M1" s="6" t="s">
        <v>230</v>
      </c>
      <c r="N1" s="6" t="s">
        <v>231</v>
      </c>
      <c r="O1" s="6" t="s">
        <v>232</v>
      </c>
      <c r="P1" s="1" t="s">
        <v>2</v>
      </c>
      <c r="Q1" s="1" t="s">
        <v>3</v>
      </c>
      <c r="R1" s="1" t="s">
        <v>4</v>
      </c>
      <c r="S1" t="s">
        <v>14</v>
      </c>
    </row>
    <row r="2" spans="1:19" x14ac:dyDescent="0.2">
      <c r="A2" t="s">
        <v>248</v>
      </c>
      <c r="B2" t="s">
        <v>249</v>
      </c>
      <c r="C2">
        <v>-2.06596</v>
      </c>
      <c r="D2">
        <v>-1.04681</v>
      </c>
      <c r="E2" s="3">
        <v>2.3600000000000001E-5</v>
      </c>
      <c r="F2">
        <v>9.9431999999999992</v>
      </c>
      <c r="G2" s="1" t="s">
        <v>248</v>
      </c>
      <c r="H2" s="4">
        <v>9.5218600000000002</v>
      </c>
      <c r="I2" s="4">
        <v>9.3620199999999993</v>
      </c>
      <c r="J2" s="4">
        <v>9.3412699999999997</v>
      </c>
      <c r="K2" s="4">
        <v>9.5067199999999996</v>
      </c>
      <c r="L2" s="4">
        <v>10.1318</v>
      </c>
      <c r="M2" s="4">
        <v>10.4636</v>
      </c>
      <c r="N2" s="4">
        <v>10.491400000000001</v>
      </c>
      <c r="O2" s="4">
        <v>10.726800000000001</v>
      </c>
      <c r="P2" s="1">
        <v>-2.06596</v>
      </c>
      <c r="Q2" s="1">
        <v>-1.04681</v>
      </c>
      <c r="R2" s="5">
        <v>2.3600000000000001E-5</v>
      </c>
      <c r="S2">
        <v>3554</v>
      </c>
    </row>
    <row r="3" spans="1:19" x14ac:dyDescent="0.2">
      <c r="A3" t="s">
        <v>201</v>
      </c>
      <c r="B3" t="s">
        <v>202</v>
      </c>
      <c r="C3">
        <v>-1.7185999999999999</v>
      </c>
      <c r="D3">
        <v>-0.78123600000000004</v>
      </c>
      <c r="E3" s="3">
        <v>1.4999999999999999E-4</v>
      </c>
      <c r="F3">
        <v>11.069000000000001</v>
      </c>
      <c r="G3" s="1" t="s">
        <v>201</v>
      </c>
      <c r="H3" s="4">
        <v>10.509399999999999</v>
      </c>
      <c r="I3" s="4">
        <v>10.485799999999999</v>
      </c>
      <c r="J3" s="4">
        <v>10.9556</v>
      </c>
      <c r="K3" s="4">
        <v>10.7713</v>
      </c>
      <c r="L3" s="4">
        <v>11.337999999999999</v>
      </c>
      <c r="M3" s="4">
        <v>11.405799999999999</v>
      </c>
      <c r="N3" s="4">
        <v>11.310600000000001</v>
      </c>
      <c r="O3" s="4">
        <v>11.775499999999999</v>
      </c>
      <c r="P3" s="1">
        <v>-1.7185999999999999</v>
      </c>
      <c r="Q3" s="1">
        <v>-0.78123600000000004</v>
      </c>
      <c r="R3" s="5">
        <v>1.4999999999999999E-4</v>
      </c>
      <c r="S3">
        <v>718</v>
      </c>
    </row>
    <row r="4" spans="1:19" x14ac:dyDescent="0.2">
      <c r="A4" t="s">
        <v>344</v>
      </c>
      <c r="B4" t="s">
        <v>345</v>
      </c>
      <c r="C4">
        <v>2.5338799999999999</v>
      </c>
      <c r="D4">
        <v>1.34135</v>
      </c>
      <c r="E4" s="3">
        <v>2.12E-4</v>
      </c>
      <c r="F4">
        <v>7.2537000000000003</v>
      </c>
      <c r="G4" s="1" t="s">
        <v>344</v>
      </c>
      <c r="H4" s="4">
        <v>7.32043</v>
      </c>
      <c r="I4" s="4">
        <v>7.7515000000000001</v>
      </c>
      <c r="J4" s="4">
        <v>8.2572100000000006</v>
      </c>
      <c r="K4" s="4">
        <v>8.2006200000000007</v>
      </c>
      <c r="L4" s="4">
        <v>6.7367900000000001</v>
      </c>
      <c r="M4" s="4">
        <v>6.8841099999999997</v>
      </c>
      <c r="N4" s="4">
        <v>6.3856700000000002</v>
      </c>
      <c r="O4" s="4">
        <v>6.4934000000000003</v>
      </c>
      <c r="P4" s="1">
        <v>2.5338799999999999</v>
      </c>
      <c r="Q4" s="1">
        <v>1.34135</v>
      </c>
      <c r="R4" s="5">
        <v>2.12E-4</v>
      </c>
      <c r="S4">
        <v>51284</v>
      </c>
    </row>
    <row r="5" spans="1:19" x14ac:dyDescent="0.2">
      <c r="A5" t="s">
        <v>338</v>
      </c>
      <c r="B5" t="s">
        <v>168</v>
      </c>
      <c r="C5">
        <v>2.1251099999999998</v>
      </c>
      <c r="D5">
        <v>1.08754</v>
      </c>
      <c r="E5" s="3">
        <v>5.9500000000000004E-4</v>
      </c>
      <c r="F5">
        <v>8.6681000000000008</v>
      </c>
      <c r="G5" s="1" t="s">
        <v>338</v>
      </c>
      <c r="H5" s="4">
        <v>9.3147300000000008</v>
      </c>
      <c r="I5" s="4">
        <v>9.2042400000000004</v>
      </c>
      <c r="J5" s="4">
        <v>9.0212000000000003</v>
      </c>
      <c r="K5" s="4">
        <v>9.2803500000000003</v>
      </c>
      <c r="L5" s="4">
        <v>8.2804099999999998</v>
      </c>
      <c r="M5" s="4">
        <v>8.16357</v>
      </c>
      <c r="N5" s="4">
        <v>8.1496700000000004</v>
      </c>
      <c r="O5" s="4">
        <v>7.9303499999999998</v>
      </c>
      <c r="P5" s="1">
        <v>2.1251099999999998</v>
      </c>
      <c r="Q5" s="1">
        <v>1.08754</v>
      </c>
      <c r="R5" s="5">
        <v>5.9500000000000004E-4</v>
      </c>
      <c r="S5">
        <v>54209</v>
      </c>
    </row>
    <row r="6" spans="1:19" x14ac:dyDescent="0.2">
      <c r="A6" t="s">
        <v>235</v>
      </c>
      <c r="B6" t="s">
        <v>236</v>
      </c>
      <c r="C6">
        <v>-4.7325600000000003</v>
      </c>
      <c r="D6">
        <v>-2.2426200000000001</v>
      </c>
      <c r="E6" s="3">
        <v>2.2569999999999999E-3</v>
      </c>
      <c r="F6">
        <v>7.1200999999999999</v>
      </c>
      <c r="G6" s="1" t="s">
        <v>235</v>
      </c>
      <c r="H6" s="4">
        <v>6.5743299999999998</v>
      </c>
      <c r="I6" s="4">
        <v>7.05396</v>
      </c>
      <c r="J6" s="4">
        <v>5.3238399999999997</v>
      </c>
      <c r="K6" s="4">
        <v>4.9428200000000002</v>
      </c>
      <c r="L6" s="4">
        <v>8.0140200000000004</v>
      </c>
      <c r="M6" s="4">
        <v>8.6122300000000003</v>
      </c>
      <c r="N6" s="4">
        <v>8.4146199999999993</v>
      </c>
      <c r="O6" s="4">
        <v>8.0250400000000006</v>
      </c>
      <c r="P6" s="1">
        <v>-4.7325600000000003</v>
      </c>
      <c r="Q6" s="1">
        <v>-2.2426200000000001</v>
      </c>
      <c r="R6" s="5">
        <v>2.2569999999999999E-3</v>
      </c>
      <c r="S6">
        <v>5743</v>
      </c>
    </row>
    <row r="7" spans="1:19" x14ac:dyDescent="0.2">
      <c r="A7" t="s">
        <v>349</v>
      </c>
      <c r="B7" t="s">
        <v>220</v>
      </c>
      <c r="C7">
        <v>7.0565800000000003</v>
      </c>
      <c r="D7">
        <v>2.8189700000000002</v>
      </c>
      <c r="E7" s="3">
        <v>3.885E-3</v>
      </c>
      <c r="F7">
        <v>5.1454000000000004</v>
      </c>
      <c r="G7" s="1" t="s">
        <v>349</v>
      </c>
      <c r="H7" s="4">
        <v>4.5039400000000001</v>
      </c>
      <c r="I7" s="4">
        <v>5.0664499999999997</v>
      </c>
      <c r="J7" s="4">
        <v>5.8818400000000004</v>
      </c>
      <c r="K7" s="4">
        <v>8.2266100000000009</v>
      </c>
      <c r="L7" s="4">
        <v>4.0765399999999996</v>
      </c>
      <c r="M7" s="4">
        <v>4.4945399999999998</v>
      </c>
      <c r="N7" s="4">
        <v>4.44923</v>
      </c>
      <c r="O7" s="4">
        <v>4.4636500000000003</v>
      </c>
      <c r="P7" s="1">
        <v>7.0565800000000003</v>
      </c>
      <c r="Q7" s="1">
        <v>2.8189700000000002</v>
      </c>
      <c r="R7" s="5">
        <v>3.885E-3</v>
      </c>
      <c r="S7">
        <v>6369</v>
      </c>
    </row>
    <row r="8" spans="1:19" x14ac:dyDescent="0.2">
      <c r="A8" t="s">
        <v>245</v>
      </c>
      <c r="B8" t="s">
        <v>114</v>
      </c>
      <c r="C8">
        <v>-2.3002500000000001</v>
      </c>
      <c r="D8">
        <v>-1.2017899999999999</v>
      </c>
      <c r="E8" s="3">
        <v>9.1160000000000008E-3</v>
      </c>
      <c r="F8">
        <v>7.3079999999999998</v>
      </c>
      <c r="G8" s="1" t="s">
        <v>245</v>
      </c>
      <c r="H8" s="4">
        <v>7.2882100000000003</v>
      </c>
      <c r="I8" s="4">
        <v>6.7707199999999998</v>
      </c>
      <c r="J8" s="4">
        <v>6.2413800000000004</v>
      </c>
      <c r="K8" s="4">
        <v>6.8115800000000002</v>
      </c>
      <c r="L8" s="4">
        <v>7.5865999999999998</v>
      </c>
      <c r="M8" s="4">
        <v>8.6188699999999994</v>
      </c>
      <c r="N8" s="4">
        <v>7.1837099999999996</v>
      </c>
      <c r="O8" s="4">
        <v>7.9626099999999997</v>
      </c>
      <c r="P8" s="1">
        <v>-2.3002500000000001</v>
      </c>
      <c r="Q8" s="1">
        <v>-1.2017899999999999</v>
      </c>
      <c r="R8" s="5">
        <v>9.1160000000000008E-3</v>
      </c>
      <c r="S8">
        <v>3556</v>
      </c>
    </row>
    <row r="9" spans="1:19" x14ac:dyDescent="0.2">
      <c r="A9" t="s">
        <v>267</v>
      </c>
      <c r="B9" t="s">
        <v>196</v>
      </c>
      <c r="C9">
        <v>-1.5518799999999999</v>
      </c>
      <c r="D9">
        <v>-0.63401399999999997</v>
      </c>
      <c r="E9" s="3">
        <v>9.8410000000000008E-3</v>
      </c>
      <c r="F9">
        <v>7.2055999999999996</v>
      </c>
      <c r="G9" s="1" t="s">
        <v>267</v>
      </c>
      <c r="H9" s="4">
        <v>6.5434700000000001</v>
      </c>
      <c r="I9" s="4">
        <v>6.6596799999999998</v>
      </c>
      <c r="J9" s="4">
        <v>7.4485400000000004</v>
      </c>
      <c r="K9" s="4">
        <v>6.9584200000000003</v>
      </c>
      <c r="L9" s="4">
        <v>7.7367900000000001</v>
      </c>
      <c r="M9" s="4">
        <v>7.3584800000000001</v>
      </c>
      <c r="N9" s="4">
        <v>7.3791599999999997</v>
      </c>
      <c r="O9" s="4">
        <v>7.5605099999999998</v>
      </c>
      <c r="P9" s="1">
        <v>-1.5518799999999999</v>
      </c>
      <c r="Q9" s="1">
        <v>-0.63401399999999997</v>
      </c>
      <c r="R9" s="5">
        <v>9.8410000000000008E-3</v>
      </c>
      <c r="S9">
        <v>6363</v>
      </c>
    </row>
    <row r="10" spans="1:19" x14ac:dyDescent="0.2">
      <c r="A10" t="s">
        <v>252</v>
      </c>
      <c r="B10" t="s">
        <v>253</v>
      </c>
      <c r="C10">
        <v>-1.97723</v>
      </c>
      <c r="D10">
        <v>-0.983483</v>
      </c>
      <c r="E10" s="3">
        <v>1.1672E-2</v>
      </c>
      <c r="F10">
        <v>11.8786</v>
      </c>
      <c r="G10" s="1" t="s">
        <v>252</v>
      </c>
      <c r="H10" s="4">
        <v>12.3223</v>
      </c>
      <c r="I10" s="4">
        <v>11.3157</v>
      </c>
      <c r="J10" s="4">
        <v>10.9955</v>
      </c>
      <c r="K10" s="4">
        <v>10.697699999999999</v>
      </c>
      <c r="L10" s="4">
        <v>12.4902</v>
      </c>
      <c r="M10" s="4">
        <v>12.4048</v>
      </c>
      <c r="N10" s="4">
        <v>11.9908</v>
      </c>
      <c r="O10" s="4">
        <v>12.8118</v>
      </c>
      <c r="P10" s="1">
        <v>-1.97723</v>
      </c>
      <c r="Q10" s="1">
        <v>-0.983483</v>
      </c>
      <c r="R10" s="5">
        <v>1.1672E-2</v>
      </c>
      <c r="S10">
        <v>3091</v>
      </c>
    </row>
    <row r="11" spans="1:19" x14ac:dyDescent="0.2">
      <c r="A11" t="s">
        <v>346</v>
      </c>
      <c r="B11" t="s">
        <v>82</v>
      </c>
      <c r="C11">
        <v>2.55328</v>
      </c>
      <c r="D11">
        <v>1.3523499999999999</v>
      </c>
      <c r="E11" s="3">
        <v>1.2597000000000001E-2</v>
      </c>
      <c r="F11">
        <v>7.5343999999999998</v>
      </c>
      <c r="G11" s="1" t="s">
        <v>346</v>
      </c>
      <c r="H11" s="4">
        <v>8.2142099999999996</v>
      </c>
      <c r="I11" s="4">
        <v>9.3104499999999994</v>
      </c>
      <c r="J11" s="4">
        <v>6.8121299999999998</v>
      </c>
      <c r="K11" s="4">
        <v>7.9191000000000003</v>
      </c>
      <c r="L11" s="4">
        <v>7.1209300000000004</v>
      </c>
      <c r="M11" s="4">
        <v>6.7454999999999998</v>
      </c>
      <c r="N11" s="4">
        <v>6.9221700000000004</v>
      </c>
      <c r="O11" s="4">
        <v>7.2303600000000001</v>
      </c>
      <c r="P11" s="1">
        <v>2.55328</v>
      </c>
      <c r="Q11" s="1">
        <v>1.3523499999999999</v>
      </c>
      <c r="R11" s="5">
        <v>1.2597000000000001E-2</v>
      </c>
      <c r="S11">
        <v>3433</v>
      </c>
    </row>
    <row r="12" spans="1:19" x14ac:dyDescent="0.2">
      <c r="A12" t="s">
        <v>246</v>
      </c>
      <c r="B12" t="s">
        <v>247</v>
      </c>
      <c r="C12">
        <v>-2.08311</v>
      </c>
      <c r="D12">
        <v>-1.05874</v>
      </c>
      <c r="E12" s="3">
        <v>1.5539000000000001E-2</v>
      </c>
      <c r="F12">
        <v>7.1246</v>
      </c>
      <c r="G12" s="1" t="s">
        <v>246</v>
      </c>
      <c r="H12" s="4">
        <v>6.7263400000000004</v>
      </c>
      <c r="I12" s="4">
        <v>7.3531300000000002</v>
      </c>
      <c r="J12" s="4">
        <v>6.0846600000000004</v>
      </c>
      <c r="K12" s="4">
        <v>6.2521500000000003</v>
      </c>
      <c r="L12" s="4">
        <v>7.7650399999999999</v>
      </c>
      <c r="M12" s="4">
        <v>7.5921500000000002</v>
      </c>
      <c r="N12" s="4">
        <v>7.3594400000000002</v>
      </c>
      <c r="O12" s="4">
        <v>7.8635799999999998</v>
      </c>
      <c r="P12" s="1">
        <v>-2.08311</v>
      </c>
      <c r="Q12" s="1">
        <v>-1.05874</v>
      </c>
      <c r="R12" s="5">
        <v>1.5539000000000001E-2</v>
      </c>
      <c r="S12">
        <v>6354</v>
      </c>
    </row>
    <row r="13" spans="1:19" x14ac:dyDescent="0.2">
      <c r="A13" t="s">
        <v>255</v>
      </c>
      <c r="B13" t="s">
        <v>138</v>
      </c>
      <c r="C13">
        <v>-1.7604900000000001</v>
      </c>
      <c r="D13">
        <v>-0.81597500000000001</v>
      </c>
      <c r="E13" s="3">
        <v>1.8096000000000001E-2</v>
      </c>
      <c r="F13">
        <v>10.0677</v>
      </c>
      <c r="G13" s="1" t="s">
        <v>255</v>
      </c>
      <c r="H13" s="4">
        <v>10.2736</v>
      </c>
      <c r="I13" s="4">
        <v>10.1311</v>
      </c>
      <c r="J13" s="4">
        <v>9.09056</v>
      </c>
      <c r="K13" s="4">
        <v>8.9584200000000003</v>
      </c>
      <c r="L13" s="4">
        <v>10.444100000000001</v>
      </c>
      <c r="M13" s="4">
        <v>10.6685</v>
      </c>
      <c r="N13" s="4">
        <v>10.202299999999999</v>
      </c>
      <c r="O13" s="4">
        <v>10.773</v>
      </c>
      <c r="P13" s="1">
        <v>-1.7604900000000001</v>
      </c>
      <c r="Q13" s="1">
        <v>-0.81597500000000001</v>
      </c>
      <c r="R13" s="5">
        <v>1.8096000000000001E-2</v>
      </c>
      <c r="S13">
        <v>1051</v>
      </c>
    </row>
    <row r="14" spans="1:19" x14ac:dyDescent="0.2">
      <c r="A14" t="s">
        <v>260</v>
      </c>
      <c r="B14" t="s">
        <v>261</v>
      </c>
      <c r="C14">
        <v>-1.6394599999999999</v>
      </c>
      <c r="D14">
        <v>-0.71321699999999999</v>
      </c>
      <c r="E14" s="3">
        <v>1.9819E-2</v>
      </c>
      <c r="F14">
        <v>6.6616</v>
      </c>
      <c r="G14" s="1" t="s">
        <v>260</v>
      </c>
      <c r="H14" s="4">
        <v>6.91296</v>
      </c>
      <c r="I14" s="4">
        <v>6.0286499999999998</v>
      </c>
      <c r="J14" s="4">
        <v>6.1762899999999998</v>
      </c>
      <c r="K14" s="4">
        <v>6.2521500000000003</v>
      </c>
      <c r="L14" s="4">
        <v>6.7449199999999996</v>
      </c>
      <c r="M14" s="4">
        <v>6.7575700000000003</v>
      </c>
      <c r="N14" s="4">
        <v>7.1381500000000004</v>
      </c>
      <c r="O14" s="4">
        <v>7.2824099999999996</v>
      </c>
      <c r="P14" s="1">
        <v>-1.6394599999999999</v>
      </c>
      <c r="Q14" s="1">
        <v>-0.71321699999999999</v>
      </c>
      <c r="R14" s="5">
        <v>1.9819E-2</v>
      </c>
      <c r="S14">
        <v>23236</v>
      </c>
    </row>
    <row r="15" spans="1:19" x14ac:dyDescent="0.2">
      <c r="A15" t="s">
        <v>273</v>
      </c>
      <c r="B15" t="s">
        <v>274</v>
      </c>
      <c r="C15">
        <v>-1.4227399999999999</v>
      </c>
      <c r="D15">
        <v>-0.50867300000000004</v>
      </c>
      <c r="E15" s="3">
        <v>2.1686E-2</v>
      </c>
      <c r="F15">
        <v>7.7295999999999996</v>
      </c>
      <c r="G15" s="1" t="s">
        <v>273</v>
      </c>
      <c r="H15" s="4">
        <v>7.4425400000000002</v>
      </c>
      <c r="I15" s="4">
        <v>7.4984900000000003</v>
      </c>
      <c r="J15" s="4">
        <v>7.6133499999999996</v>
      </c>
      <c r="K15" s="4">
        <v>7.4636500000000003</v>
      </c>
      <c r="L15" s="4">
        <v>7.5499499999999999</v>
      </c>
      <c r="M15" s="4">
        <v>8.0454399999999993</v>
      </c>
      <c r="N15" s="4">
        <v>8.1948799999999995</v>
      </c>
      <c r="O15" s="4">
        <v>8.0284300000000002</v>
      </c>
      <c r="P15" s="1">
        <v>-1.4227399999999999</v>
      </c>
      <c r="Q15" s="1">
        <v>-0.50867300000000004</v>
      </c>
      <c r="R15" s="5">
        <v>2.1686E-2</v>
      </c>
      <c r="S15">
        <v>5599</v>
      </c>
    </row>
    <row r="16" spans="1:19" x14ac:dyDescent="0.2">
      <c r="A16" t="s">
        <v>263</v>
      </c>
      <c r="B16" t="s">
        <v>264</v>
      </c>
      <c r="C16">
        <v>-1.6007899999999999</v>
      </c>
      <c r="D16">
        <v>-0.67878499999999997</v>
      </c>
      <c r="E16" s="3">
        <v>2.8457E-2</v>
      </c>
      <c r="F16">
        <v>10.440300000000001</v>
      </c>
      <c r="G16" s="1" t="s">
        <v>263</v>
      </c>
      <c r="H16" s="4">
        <v>10.5648</v>
      </c>
      <c r="I16" s="4">
        <v>10.1807</v>
      </c>
      <c r="J16" s="4">
        <v>10.124000000000001</v>
      </c>
      <c r="K16" s="4">
        <v>9.6504799999999999</v>
      </c>
      <c r="L16" s="4">
        <v>11.0886</v>
      </c>
      <c r="M16" s="4">
        <v>10.0565</v>
      </c>
      <c r="N16" s="4">
        <v>10.494400000000001</v>
      </c>
      <c r="O16" s="4">
        <v>11.363200000000001</v>
      </c>
      <c r="P16" s="1">
        <v>-1.6007899999999999</v>
      </c>
      <c r="Q16" s="1">
        <v>-0.67878499999999997</v>
      </c>
      <c r="R16" s="5">
        <v>2.8457E-2</v>
      </c>
      <c r="S16">
        <v>629</v>
      </c>
    </row>
    <row r="17" spans="1:19" x14ac:dyDescent="0.2">
      <c r="A17" t="s">
        <v>336</v>
      </c>
      <c r="B17" t="s">
        <v>337</v>
      </c>
      <c r="C17">
        <v>2.06752</v>
      </c>
      <c r="D17">
        <v>1.0479000000000001</v>
      </c>
      <c r="E17" s="3">
        <v>3.1050999999999999E-2</v>
      </c>
      <c r="F17">
        <v>6.7778</v>
      </c>
      <c r="G17" s="1" t="s">
        <v>336</v>
      </c>
      <c r="H17" s="4">
        <v>6.2019099999999998</v>
      </c>
      <c r="I17" s="4">
        <v>6.6596799999999998</v>
      </c>
      <c r="J17" s="4">
        <v>7.5548000000000002</v>
      </c>
      <c r="K17" s="4">
        <v>8.3261500000000002</v>
      </c>
      <c r="L17" s="4">
        <v>6.3566500000000001</v>
      </c>
      <c r="M17" s="4">
        <v>6.8841099999999997</v>
      </c>
      <c r="N17" s="4">
        <v>5.8580399999999999</v>
      </c>
      <c r="O17" s="4">
        <v>6.3811900000000001</v>
      </c>
      <c r="P17" s="1">
        <v>2.06752</v>
      </c>
      <c r="Q17" s="1">
        <v>1.0479000000000001</v>
      </c>
      <c r="R17" s="5">
        <v>3.1050999999999999E-2</v>
      </c>
      <c r="S17">
        <v>240</v>
      </c>
    </row>
    <row r="18" spans="1:19" x14ac:dyDescent="0.2">
      <c r="A18" t="s">
        <v>339</v>
      </c>
      <c r="B18" t="s">
        <v>136</v>
      </c>
      <c r="C18">
        <v>2.2505199999999999</v>
      </c>
      <c r="D18">
        <v>1.1702600000000001</v>
      </c>
      <c r="E18" s="3">
        <v>3.3280999999999998E-2</v>
      </c>
      <c r="F18">
        <v>8.9482999999999997</v>
      </c>
      <c r="G18" s="1" t="s">
        <v>339</v>
      </c>
      <c r="H18" s="4">
        <v>9.5989299999999993</v>
      </c>
      <c r="I18" s="4">
        <v>10.654</v>
      </c>
      <c r="J18" s="4">
        <v>8.4531299999999998</v>
      </c>
      <c r="K18" s="4">
        <v>8.9966899999999992</v>
      </c>
      <c r="L18" s="4">
        <v>7.9696199999999999</v>
      </c>
      <c r="M18" s="4">
        <v>8.8813499999999994</v>
      </c>
      <c r="N18" s="4">
        <v>8.44923</v>
      </c>
      <c r="O18" s="4">
        <v>8.5837400000000006</v>
      </c>
      <c r="P18" s="1">
        <v>2.2505199999999999</v>
      </c>
      <c r="Q18" s="1">
        <v>1.1702600000000001</v>
      </c>
      <c r="R18" s="5">
        <v>3.3280999999999998E-2</v>
      </c>
      <c r="S18">
        <v>3437</v>
      </c>
    </row>
    <row r="19" spans="1:19" x14ac:dyDescent="0.2">
      <c r="A19" t="s">
        <v>330</v>
      </c>
      <c r="B19" t="s">
        <v>331</v>
      </c>
      <c r="C19">
        <v>2.0113599999999998</v>
      </c>
      <c r="D19">
        <v>1.00817</v>
      </c>
      <c r="E19" s="3">
        <v>3.5549999999999998E-2</v>
      </c>
      <c r="F19">
        <v>9.5078999999999994</v>
      </c>
      <c r="G19" s="1" t="s">
        <v>330</v>
      </c>
      <c r="H19" s="4">
        <v>8.8778199999999998</v>
      </c>
      <c r="I19" s="4">
        <v>9.8967200000000002</v>
      </c>
      <c r="J19" s="4">
        <v>9.7593999999999994</v>
      </c>
      <c r="K19" s="4">
        <v>11.087300000000001</v>
      </c>
      <c r="L19" s="4">
        <v>8.9591799999999999</v>
      </c>
      <c r="M19" s="4">
        <v>9.0818999999999992</v>
      </c>
      <c r="N19" s="4">
        <v>8.9749599999999994</v>
      </c>
      <c r="O19" s="4">
        <v>9.4255800000000001</v>
      </c>
      <c r="P19" s="1">
        <v>2.0113599999999998</v>
      </c>
      <c r="Q19" s="1">
        <v>1.00817</v>
      </c>
      <c r="R19" s="5">
        <v>3.5549999999999998E-2</v>
      </c>
      <c r="S19">
        <v>1604</v>
      </c>
    </row>
    <row r="20" spans="1:19" x14ac:dyDescent="0.2">
      <c r="A20" t="s">
        <v>269</v>
      </c>
      <c r="B20" t="s">
        <v>270</v>
      </c>
      <c r="C20">
        <v>-1.4630700000000001</v>
      </c>
      <c r="D20">
        <v>-0.54900300000000002</v>
      </c>
      <c r="E20" s="3">
        <v>3.6176E-2</v>
      </c>
      <c r="F20">
        <v>10.906599999999999</v>
      </c>
      <c r="G20" s="1" t="s">
        <v>269</v>
      </c>
      <c r="H20" s="4">
        <v>10.7263</v>
      </c>
      <c r="I20" s="4">
        <v>10.023899999999999</v>
      </c>
      <c r="J20" s="4">
        <v>10.828099999999999</v>
      </c>
      <c r="K20" s="4">
        <v>10.927099999999999</v>
      </c>
      <c r="L20" s="4">
        <v>11.0977</v>
      </c>
      <c r="M20" s="4">
        <v>11.095599999999999</v>
      </c>
      <c r="N20" s="4">
        <v>10.9389</v>
      </c>
      <c r="O20" s="4">
        <v>11.615399999999999</v>
      </c>
      <c r="P20" s="1">
        <v>-1.4630700000000001</v>
      </c>
      <c r="Q20" s="1">
        <v>-0.54900300000000002</v>
      </c>
      <c r="R20" s="5">
        <v>3.6176E-2</v>
      </c>
      <c r="S20">
        <v>716</v>
      </c>
    </row>
    <row r="21" spans="1:19" x14ac:dyDescent="0.2">
      <c r="A21" t="s">
        <v>334</v>
      </c>
      <c r="B21" t="s">
        <v>335</v>
      </c>
      <c r="C21">
        <v>2.0556999999999999</v>
      </c>
      <c r="D21">
        <v>1.0396300000000001</v>
      </c>
      <c r="E21" s="3">
        <v>3.6977000000000003E-2</v>
      </c>
      <c r="F21">
        <v>8.5359999999999996</v>
      </c>
      <c r="G21" s="1" t="s">
        <v>334</v>
      </c>
      <c r="H21" s="4">
        <v>7.6915699999999996</v>
      </c>
      <c r="I21" s="4">
        <v>8.7142800000000005</v>
      </c>
      <c r="J21" s="4">
        <v>9.1139200000000002</v>
      </c>
      <c r="K21" s="4">
        <v>10.2104</v>
      </c>
      <c r="L21" s="4">
        <v>7.6785699999999997</v>
      </c>
      <c r="M21" s="4">
        <v>8.1360899999999994</v>
      </c>
      <c r="N21" s="4">
        <v>8.0831099999999996</v>
      </c>
      <c r="O21" s="4">
        <v>8.66005</v>
      </c>
      <c r="P21" s="1">
        <v>2.0556999999999999</v>
      </c>
      <c r="Q21" s="1">
        <v>1.0396300000000001</v>
      </c>
      <c r="R21" s="5">
        <v>3.6977000000000003E-2</v>
      </c>
      <c r="S21">
        <v>486</v>
      </c>
    </row>
    <row r="22" spans="1:19" x14ac:dyDescent="0.2">
      <c r="A22" t="s">
        <v>282</v>
      </c>
      <c r="B22" t="s">
        <v>283</v>
      </c>
      <c r="C22">
        <v>-1.33257</v>
      </c>
      <c r="D22">
        <v>-0.41421400000000003</v>
      </c>
      <c r="E22" s="3">
        <v>4.0585999999999997E-2</v>
      </c>
      <c r="F22">
        <v>9.5664999999999996</v>
      </c>
      <c r="G22" s="1" t="s">
        <v>282</v>
      </c>
      <c r="H22" s="4">
        <v>9.2019099999999998</v>
      </c>
      <c r="I22" s="4">
        <v>9.3683399999999999</v>
      </c>
      <c r="J22" s="4">
        <v>9.3535900000000005</v>
      </c>
      <c r="K22" s="4">
        <v>9.5766100000000005</v>
      </c>
      <c r="L22" s="4">
        <v>9.3231099999999998</v>
      </c>
      <c r="M22" s="4">
        <v>9.8909699999999994</v>
      </c>
      <c r="N22" s="4">
        <v>10.117800000000001</v>
      </c>
      <c r="O22" s="4">
        <v>9.6999300000000002</v>
      </c>
      <c r="P22" s="1">
        <v>-1.33257</v>
      </c>
      <c r="Q22" s="1">
        <v>-0.41421400000000003</v>
      </c>
      <c r="R22" s="5">
        <v>4.0585999999999997E-2</v>
      </c>
      <c r="S22">
        <v>6885</v>
      </c>
    </row>
    <row r="23" spans="1:19" x14ac:dyDescent="0.2">
      <c r="A23" t="s">
        <v>340</v>
      </c>
      <c r="B23" t="s">
        <v>341</v>
      </c>
      <c r="C23">
        <v>2.3367300000000002</v>
      </c>
      <c r="D23">
        <v>1.2244900000000001</v>
      </c>
      <c r="E23" s="3">
        <v>4.1175999999999997E-2</v>
      </c>
      <c r="F23">
        <v>7.1468999999999996</v>
      </c>
      <c r="G23" s="1" t="s">
        <v>340</v>
      </c>
      <c r="H23" s="4">
        <v>8.5415200000000002</v>
      </c>
      <c r="I23" s="4">
        <v>8.6136099999999995</v>
      </c>
      <c r="J23" s="4">
        <v>6.6930800000000001</v>
      </c>
      <c r="K23" s="4">
        <v>6.4636500000000003</v>
      </c>
      <c r="L23" s="4">
        <v>6.8691000000000004</v>
      </c>
      <c r="M23" s="4">
        <v>6.6708600000000002</v>
      </c>
      <c r="N23" s="4">
        <v>6.8104199999999997</v>
      </c>
      <c r="O23" s="4">
        <v>6.5128899999999996</v>
      </c>
      <c r="P23" s="1">
        <v>2.3367300000000002</v>
      </c>
      <c r="Q23" s="1">
        <v>1.2244900000000001</v>
      </c>
      <c r="R23" s="5">
        <v>4.1175999999999997E-2</v>
      </c>
      <c r="S23">
        <v>3665</v>
      </c>
    </row>
    <row r="24" spans="1:19" x14ac:dyDescent="0.2">
      <c r="A24" t="s">
        <v>254</v>
      </c>
      <c r="B24" t="s">
        <v>22</v>
      </c>
      <c r="C24">
        <v>-1.76736</v>
      </c>
      <c r="D24">
        <v>-0.82159700000000002</v>
      </c>
      <c r="E24" s="3">
        <v>4.3700000000000003E-2</v>
      </c>
      <c r="F24">
        <v>6.7027000000000001</v>
      </c>
      <c r="G24" s="1" t="s">
        <v>254</v>
      </c>
      <c r="H24" s="4">
        <v>6.7736400000000003</v>
      </c>
      <c r="I24" s="4">
        <v>6.3982999999999999</v>
      </c>
      <c r="J24" s="4">
        <v>6.06081</v>
      </c>
      <c r="K24" s="4">
        <v>6.0916800000000002</v>
      </c>
      <c r="L24" s="4">
        <v>7.0307300000000001</v>
      </c>
      <c r="M24" s="4">
        <v>7.0105500000000003</v>
      </c>
      <c r="N24" s="4">
        <v>7.12263</v>
      </c>
      <c r="O24" s="4">
        <v>7.13293</v>
      </c>
      <c r="P24" s="1">
        <v>-1.76736</v>
      </c>
      <c r="Q24" s="1">
        <v>-0.82159700000000002</v>
      </c>
      <c r="R24" s="5">
        <v>4.3700000000000003E-2</v>
      </c>
      <c r="S24">
        <v>5734</v>
      </c>
    </row>
    <row r="25" spans="1:19" x14ac:dyDescent="0.2">
      <c r="A25" t="s">
        <v>250</v>
      </c>
      <c r="B25" t="s">
        <v>251</v>
      </c>
      <c r="C25">
        <v>-1.99156</v>
      </c>
      <c r="D25">
        <v>-0.99390000000000001</v>
      </c>
      <c r="E25" s="3">
        <v>4.9204999999999999E-2</v>
      </c>
      <c r="F25">
        <v>9.4397000000000002</v>
      </c>
      <c r="G25" s="1" t="s">
        <v>250</v>
      </c>
      <c r="H25" s="4">
        <v>8.9936600000000002</v>
      </c>
      <c r="I25" s="4">
        <v>10.079599999999999</v>
      </c>
      <c r="J25" s="4">
        <v>8.3633699999999997</v>
      </c>
      <c r="K25" s="4">
        <v>7.9738499999999997</v>
      </c>
      <c r="L25" s="4">
        <v>9.5242100000000001</v>
      </c>
      <c r="M25" s="4">
        <v>10.0771</v>
      </c>
      <c r="N25" s="4">
        <v>10.4422</v>
      </c>
      <c r="O25" s="4">
        <v>10.063599999999999</v>
      </c>
      <c r="P25" s="1">
        <v>-1.99156</v>
      </c>
      <c r="Q25" s="1">
        <v>-0.99390000000000001</v>
      </c>
      <c r="R25" s="5">
        <v>4.9204999999999999E-2</v>
      </c>
      <c r="S25">
        <v>2353</v>
      </c>
    </row>
    <row r="26" spans="1:19" x14ac:dyDescent="0.2">
      <c r="A26" t="s">
        <v>280</v>
      </c>
      <c r="B26" t="s">
        <v>281</v>
      </c>
      <c r="C26">
        <v>-1.3464799999999999</v>
      </c>
      <c r="D26">
        <v>-0.42918899999999999</v>
      </c>
      <c r="E26" s="3">
        <v>5.1456000000000002E-2</v>
      </c>
      <c r="F26">
        <v>8.4519000000000002</v>
      </c>
      <c r="G26" s="1" t="s">
        <v>280</v>
      </c>
      <c r="H26" s="4">
        <v>8.6880500000000005</v>
      </c>
      <c r="I26" s="4">
        <v>8.2852899999999998</v>
      </c>
      <c r="J26" s="4">
        <v>7.9352799999999997</v>
      </c>
      <c r="K26" s="4">
        <v>8.0413099999999993</v>
      </c>
      <c r="L26" s="4">
        <v>8.6550499999999992</v>
      </c>
      <c r="M26" s="4">
        <v>8.7485300000000006</v>
      </c>
      <c r="N26" s="4">
        <v>8.4018200000000007</v>
      </c>
      <c r="O26" s="4">
        <v>8.8597800000000007</v>
      </c>
      <c r="P26" s="1">
        <v>-1.3464799999999999</v>
      </c>
      <c r="Q26" s="1">
        <v>-0.42918899999999999</v>
      </c>
      <c r="R26" s="5">
        <v>5.1456000000000002E-2</v>
      </c>
      <c r="S26">
        <v>5971</v>
      </c>
    </row>
    <row r="27" spans="1:19" x14ac:dyDescent="0.2">
      <c r="A27" t="s">
        <v>347</v>
      </c>
      <c r="B27" t="s">
        <v>348</v>
      </c>
      <c r="C27">
        <v>2.5781200000000002</v>
      </c>
      <c r="D27">
        <v>1.36632</v>
      </c>
      <c r="E27" s="3">
        <v>5.1843E-2</v>
      </c>
      <c r="F27">
        <v>4.9282000000000004</v>
      </c>
      <c r="G27" s="1" t="s">
        <v>347</v>
      </c>
      <c r="H27" s="4">
        <v>4.18201</v>
      </c>
      <c r="I27" s="4">
        <v>4.6007899999999999</v>
      </c>
      <c r="J27" s="4">
        <v>5.6774800000000001</v>
      </c>
      <c r="K27" s="4">
        <v>6.8115800000000002</v>
      </c>
      <c r="L27" s="4">
        <v>4.3984699999999997</v>
      </c>
      <c r="M27" s="4">
        <v>4.6055700000000002</v>
      </c>
      <c r="N27" s="4">
        <v>4.9488000000000003</v>
      </c>
      <c r="O27" s="4">
        <v>4.2006100000000002</v>
      </c>
      <c r="P27" s="1">
        <v>2.5781200000000002</v>
      </c>
      <c r="Q27" s="1">
        <v>1.36632</v>
      </c>
      <c r="R27" s="5">
        <v>5.1843E-2</v>
      </c>
      <c r="S27">
        <v>239</v>
      </c>
    </row>
    <row r="28" spans="1:19" x14ac:dyDescent="0.2">
      <c r="A28" t="s">
        <v>295</v>
      </c>
      <c r="B28" t="s">
        <v>296</v>
      </c>
      <c r="C28">
        <v>-1.2428999999999999</v>
      </c>
      <c r="D28">
        <v>-0.31371300000000002</v>
      </c>
      <c r="E28" s="3">
        <v>5.1879000000000002E-2</v>
      </c>
      <c r="F28">
        <v>7.5340999999999996</v>
      </c>
      <c r="G28" s="1" t="s">
        <v>295</v>
      </c>
      <c r="H28" s="4">
        <v>7.3021099999999999</v>
      </c>
      <c r="I28" s="4">
        <v>7.3933499999999999</v>
      </c>
      <c r="J28" s="4">
        <v>7.4485400000000004</v>
      </c>
      <c r="K28" s="4">
        <v>7.44163</v>
      </c>
      <c r="L28" s="4">
        <v>7.5171099999999997</v>
      </c>
      <c r="M28" s="4">
        <v>7.6188700000000003</v>
      </c>
      <c r="N28" s="4">
        <v>7.7460699999999996</v>
      </c>
      <c r="O28" s="4">
        <v>7.8054800000000002</v>
      </c>
      <c r="P28" s="1">
        <v>-1.2428999999999999</v>
      </c>
      <c r="Q28" s="1">
        <v>-0.31371300000000002</v>
      </c>
      <c r="R28" s="5">
        <v>5.1879000000000002E-2</v>
      </c>
      <c r="S28">
        <v>329</v>
      </c>
    </row>
    <row r="29" spans="1:19" x14ac:dyDescent="0.2">
      <c r="A29" t="s">
        <v>300</v>
      </c>
      <c r="B29" t="s">
        <v>301</v>
      </c>
      <c r="C29">
        <v>-1.2282299999999999</v>
      </c>
      <c r="D29">
        <v>-0.29658099999999998</v>
      </c>
      <c r="E29" s="3">
        <v>5.2569999999999999E-2</v>
      </c>
      <c r="F29">
        <v>12.057</v>
      </c>
      <c r="G29" s="1" t="s">
        <v>300</v>
      </c>
      <c r="H29" s="4">
        <v>11.918200000000001</v>
      </c>
      <c r="I29" s="4">
        <v>11.7401</v>
      </c>
      <c r="J29" s="4">
        <v>11.8878</v>
      </c>
      <c r="K29" s="4">
        <v>12.1167</v>
      </c>
      <c r="L29" s="4">
        <v>11.9223</v>
      </c>
      <c r="M29" s="4">
        <v>12.0131</v>
      </c>
      <c r="N29" s="4">
        <v>12.418799999999999</v>
      </c>
      <c r="O29" s="4">
        <v>12.4392</v>
      </c>
      <c r="P29" s="1">
        <v>-1.2282299999999999</v>
      </c>
      <c r="Q29" s="1">
        <v>-0.29658099999999998</v>
      </c>
      <c r="R29" s="5">
        <v>5.2569999999999999E-2</v>
      </c>
      <c r="S29">
        <v>2778</v>
      </c>
    </row>
    <row r="30" spans="1:19" x14ac:dyDescent="0.2">
      <c r="A30" t="s">
        <v>259</v>
      </c>
      <c r="B30" t="s">
        <v>214</v>
      </c>
      <c r="C30">
        <v>-1.66473</v>
      </c>
      <c r="D30">
        <v>-0.73529100000000003</v>
      </c>
      <c r="E30" s="3">
        <v>5.5402E-2</v>
      </c>
      <c r="F30">
        <v>10.305199999999999</v>
      </c>
      <c r="G30" s="1" t="s">
        <v>259</v>
      </c>
      <c r="H30" s="4">
        <v>10.888199999999999</v>
      </c>
      <c r="I30" s="4">
        <v>9.4480699999999995</v>
      </c>
      <c r="J30" s="4">
        <v>9.6316799999999994</v>
      </c>
      <c r="K30" s="4">
        <v>9.6262699999999999</v>
      </c>
      <c r="L30" s="4">
        <v>10.9757</v>
      </c>
      <c r="M30" s="4">
        <v>10.304</v>
      </c>
      <c r="N30" s="4">
        <v>11.1492</v>
      </c>
      <c r="O30" s="4">
        <v>10.4185</v>
      </c>
      <c r="P30" s="1">
        <v>-1.66473</v>
      </c>
      <c r="Q30" s="1">
        <v>-0.73529100000000003</v>
      </c>
      <c r="R30" s="5">
        <v>5.5402E-2</v>
      </c>
      <c r="S30">
        <v>6355</v>
      </c>
    </row>
    <row r="31" spans="1:19" x14ac:dyDescent="0.2">
      <c r="A31" t="s">
        <v>262</v>
      </c>
      <c r="B31" t="s">
        <v>46</v>
      </c>
      <c r="C31">
        <v>-1.6291500000000001</v>
      </c>
      <c r="D31">
        <v>-0.70411999999999997</v>
      </c>
      <c r="E31" s="3">
        <v>6.1080000000000002E-2</v>
      </c>
      <c r="F31">
        <v>12.1815</v>
      </c>
      <c r="G31" s="1" t="s">
        <v>262</v>
      </c>
      <c r="H31" s="4">
        <v>12.5396</v>
      </c>
      <c r="I31" s="4">
        <v>12.177899999999999</v>
      </c>
      <c r="J31" s="4">
        <v>11.7501</v>
      </c>
      <c r="K31" s="4">
        <v>10.731</v>
      </c>
      <c r="L31" s="4">
        <v>12.3993</v>
      </c>
      <c r="M31" s="4">
        <v>12.3674</v>
      </c>
      <c r="N31" s="4">
        <v>12.1463</v>
      </c>
      <c r="O31" s="4">
        <v>13.3408</v>
      </c>
      <c r="P31" s="1">
        <v>-1.6291500000000001</v>
      </c>
      <c r="Q31" s="1">
        <v>-0.70411999999999997</v>
      </c>
      <c r="R31" s="5">
        <v>6.1080000000000002E-2</v>
      </c>
      <c r="S31">
        <v>4314</v>
      </c>
    </row>
    <row r="32" spans="1:19" x14ac:dyDescent="0.2">
      <c r="A32" t="s">
        <v>233</v>
      </c>
      <c r="B32" t="s">
        <v>234</v>
      </c>
      <c r="C32">
        <v>-4.7632000000000003</v>
      </c>
      <c r="D32">
        <v>-2.2519300000000002</v>
      </c>
      <c r="E32" s="3">
        <v>6.1372000000000003E-2</v>
      </c>
      <c r="F32">
        <v>7.8178999999999998</v>
      </c>
      <c r="G32" s="1" t="s">
        <v>233</v>
      </c>
      <c r="H32" s="4">
        <v>8.3957899999999999</v>
      </c>
      <c r="I32" s="4">
        <v>7.9397900000000003</v>
      </c>
      <c r="J32" s="4">
        <v>3.8543599999999998</v>
      </c>
      <c r="K32" s="4">
        <v>4.9428200000000002</v>
      </c>
      <c r="L32" s="4">
        <v>8.9851399999999995</v>
      </c>
      <c r="M32" s="4">
        <v>9.9314999999999998</v>
      </c>
      <c r="N32" s="4">
        <v>8.5912500000000005</v>
      </c>
      <c r="O32" s="4">
        <v>9.9029000000000007</v>
      </c>
      <c r="P32" s="1">
        <v>-4.7632000000000003</v>
      </c>
      <c r="Q32" s="1">
        <v>-2.2519300000000002</v>
      </c>
      <c r="R32" s="5">
        <v>6.1372000000000003E-2</v>
      </c>
      <c r="S32">
        <v>6374</v>
      </c>
    </row>
    <row r="33" spans="1:19" x14ac:dyDescent="0.2">
      <c r="A33" t="s">
        <v>278</v>
      </c>
      <c r="B33" t="s">
        <v>279</v>
      </c>
      <c r="C33">
        <v>-1.36181</v>
      </c>
      <c r="D33">
        <v>-0.44552599999999998</v>
      </c>
      <c r="E33" s="3">
        <v>6.1532999999999997E-2</v>
      </c>
      <c r="F33">
        <v>10.3546</v>
      </c>
      <c r="G33" s="1" t="s">
        <v>278</v>
      </c>
      <c r="H33" s="4">
        <v>10.384399999999999</v>
      </c>
      <c r="I33" s="4">
        <v>10.145099999999999</v>
      </c>
      <c r="J33" s="4">
        <v>9.8526199999999999</v>
      </c>
      <c r="K33" s="4">
        <v>10.2006</v>
      </c>
      <c r="L33" s="4">
        <v>10.7804</v>
      </c>
      <c r="M33" s="4">
        <v>10.3315</v>
      </c>
      <c r="N33" s="4">
        <v>10.1846</v>
      </c>
      <c r="O33" s="4">
        <v>10.957700000000001</v>
      </c>
      <c r="P33" s="1">
        <v>-1.36181</v>
      </c>
      <c r="Q33" s="1">
        <v>-0.44552599999999998</v>
      </c>
      <c r="R33" s="5">
        <v>6.1532999999999997E-2</v>
      </c>
      <c r="S33">
        <v>6774</v>
      </c>
    </row>
    <row r="34" spans="1:19" x14ac:dyDescent="0.2">
      <c r="A34" t="s">
        <v>310</v>
      </c>
      <c r="B34" t="s">
        <v>311</v>
      </c>
      <c r="C34">
        <v>1.3117300000000001</v>
      </c>
      <c r="D34">
        <v>0.39147500000000002</v>
      </c>
      <c r="E34" s="3">
        <v>6.5476000000000006E-2</v>
      </c>
      <c r="F34">
        <v>12.0169</v>
      </c>
      <c r="G34" s="1" t="s">
        <v>310</v>
      </c>
      <c r="H34" s="4">
        <v>11.9086</v>
      </c>
      <c r="I34" s="4">
        <v>11.952299999999999</v>
      </c>
      <c r="J34" s="4">
        <v>12.2797</v>
      </c>
      <c r="K34" s="4">
        <v>12.669</v>
      </c>
      <c r="L34" s="4">
        <v>11.885999999999999</v>
      </c>
      <c r="M34" s="4">
        <v>11.686299999999999</v>
      </c>
      <c r="N34" s="4">
        <v>11.635300000000001</v>
      </c>
      <c r="O34" s="4">
        <v>12.117900000000001</v>
      </c>
      <c r="P34" s="1">
        <v>1.3117300000000001</v>
      </c>
      <c r="Q34" s="1">
        <v>0.39147500000000002</v>
      </c>
      <c r="R34" s="5">
        <v>6.5476000000000006E-2</v>
      </c>
      <c r="S34">
        <v>387</v>
      </c>
    </row>
    <row r="35" spans="1:19" x14ac:dyDescent="0.2">
      <c r="A35" t="s">
        <v>321</v>
      </c>
      <c r="B35" t="s">
        <v>322</v>
      </c>
      <c r="C35">
        <v>1.4433199999999999</v>
      </c>
      <c r="D35">
        <v>0.52939099999999994</v>
      </c>
      <c r="E35" s="3">
        <v>6.6116999999999995E-2</v>
      </c>
      <c r="F35">
        <v>8.2024000000000008</v>
      </c>
      <c r="G35" s="1" t="s">
        <v>321</v>
      </c>
      <c r="H35" s="4">
        <v>7.5356500000000004</v>
      </c>
      <c r="I35" s="4">
        <v>8.6555599999999995</v>
      </c>
      <c r="J35" s="4">
        <v>8.9154699999999991</v>
      </c>
      <c r="K35" s="4">
        <v>8.6287099999999999</v>
      </c>
      <c r="L35" s="4">
        <v>7.56839</v>
      </c>
      <c r="M35" s="4">
        <v>8.1033500000000007</v>
      </c>
      <c r="N35" s="4">
        <v>8.2636800000000008</v>
      </c>
      <c r="O35" s="4">
        <v>7.9483600000000001</v>
      </c>
      <c r="P35" s="1">
        <v>1.4433199999999999</v>
      </c>
      <c r="Q35" s="1">
        <v>0.52939099999999994</v>
      </c>
      <c r="R35" s="5">
        <v>6.6116999999999995E-2</v>
      </c>
      <c r="S35">
        <v>3315</v>
      </c>
    </row>
    <row r="36" spans="1:19" x14ac:dyDescent="0.2">
      <c r="A36" t="s">
        <v>332</v>
      </c>
      <c r="B36" t="s">
        <v>333</v>
      </c>
      <c r="C36">
        <v>2.0413700000000001</v>
      </c>
      <c r="D36">
        <v>1.0295399999999999</v>
      </c>
      <c r="E36" s="3">
        <v>7.0402999999999993E-2</v>
      </c>
      <c r="F36">
        <v>5.7716000000000003</v>
      </c>
      <c r="G36" s="1" t="s">
        <v>332</v>
      </c>
      <c r="H36" s="4">
        <v>4.7125300000000001</v>
      </c>
      <c r="I36" s="4">
        <v>5.74763</v>
      </c>
      <c r="J36" s="4">
        <v>6.7977699999999999</v>
      </c>
      <c r="K36" s="4">
        <v>7.1874399999999996</v>
      </c>
      <c r="L36" s="4">
        <v>5.2464599999999999</v>
      </c>
      <c r="M36" s="4">
        <v>5.2082300000000004</v>
      </c>
      <c r="N36" s="4">
        <v>5.6573399999999996</v>
      </c>
      <c r="O36" s="4">
        <v>5.6156499999999996</v>
      </c>
      <c r="P36" s="1">
        <v>2.0413700000000001</v>
      </c>
      <c r="Q36" s="1">
        <v>1.0295399999999999</v>
      </c>
      <c r="R36" s="5">
        <v>7.0402999999999993E-2</v>
      </c>
      <c r="S36">
        <v>85480</v>
      </c>
    </row>
    <row r="37" spans="1:19" x14ac:dyDescent="0.2">
      <c r="A37" t="s">
        <v>79</v>
      </c>
      <c r="B37" t="s">
        <v>256</v>
      </c>
      <c r="C37">
        <v>-1.68537</v>
      </c>
      <c r="D37">
        <v>-0.75306399999999996</v>
      </c>
      <c r="E37" s="3">
        <v>7.6230000000000006E-2</v>
      </c>
      <c r="F37">
        <v>8.1980000000000004</v>
      </c>
      <c r="G37" s="1" t="s">
        <v>79</v>
      </c>
      <c r="H37" s="4">
        <v>8.0700800000000008</v>
      </c>
      <c r="I37" s="4">
        <v>7.5616199999999996</v>
      </c>
      <c r="J37" s="4">
        <v>7.6457699999999997</v>
      </c>
      <c r="K37" s="4">
        <v>8.1808099999999992</v>
      </c>
      <c r="L37" s="4">
        <v>8.7408599999999996</v>
      </c>
      <c r="M37" s="4">
        <v>7.9748000000000001</v>
      </c>
      <c r="N37" s="4">
        <v>8.2169600000000003</v>
      </c>
      <c r="O37" s="4">
        <v>9.1930800000000001</v>
      </c>
      <c r="P37" s="1">
        <v>-1.68537</v>
      </c>
      <c r="Q37" s="1">
        <v>-0.75306399999999996</v>
      </c>
      <c r="R37" s="5">
        <v>7.6230000000000006E-2</v>
      </c>
      <c r="S37">
        <v>717</v>
      </c>
    </row>
    <row r="38" spans="1:19" x14ac:dyDescent="0.2">
      <c r="A38" t="s">
        <v>329</v>
      </c>
      <c r="B38" t="s">
        <v>48</v>
      </c>
      <c r="C38">
        <v>1.7643</v>
      </c>
      <c r="D38">
        <v>0.81909200000000004</v>
      </c>
      <c r="E38" s="3">
        <v>7.8155000000000002E-2</v>
      </c>
      <c r="F38">
        <v>7.8476999999999997</v>
      </c>
      <c r="G38" s="1" t="s">
        <v>329</v>
      </c>
      <c r="H38" s="4">
        <v>7.0064399999999996</v>
      </c>
      <c r="I38" s="4">
        <v>8.4300599999999992</v>
      </c>
      <c r="J38" s="4">
        <v>8.7538300000000007</v>
      </c>
      <c r="K38" s="4">
        <v>8.6432599999999997</v>
      </c>
      <c r="L38" s="4">
        <v>7.1209300000000004</v>
      </c>
      <c r="M38" s="4">
        <v>8.0454399999999993</v>
      </c>
      <c r="N38" s="4">
        <v>7.6997799999999996</v>
      </c>
      <c r="O38" s="4">
        <v>7.0816299999999996</v>
      </c>
      <c r="P38" s="1">
        <v>1.7643</v>
      </c>
      <c r="Q38" s="1">
        <v>0.81909200000000004</v>
      </c>
      <c r="R38" s="5">
        <v>7.8155000000000002E-2</v>
      </c>
      <c r="S38">
        <v>5733</v>
      </c>
    </row>
    <row r="39" spans="1:19" x14ac:dyDescent="0.2">
      <c r="A39" t="s">
        <v>268</v>
      </c>
      <c r="B39" t="s">
        <v>106</v>
      </c>
      <c r="C39">
        <v>-1.4881</v>
      </c>
      <c r="D39">
        <v>-0.57346699999999995</v>
      </c>
      <c r="E39" s="3">
        <v>7.8350000000000003E-2</v>
      </c>
      <c r="F39">
        <v>6.7573999999999996</v>
      </c>
      <c r="G39" s="1" t="s">
        <v>268</v>
      </c>
      <c r="H39" s="4">
        <v>6.89473</v>
      </c>
      <c r="I39" s="4">
        <v>6.43729</v>
      </c>
      <c r="J39" s="4">
        <v>6.0118999999999998</v>
      </c>
      <c r="K39" s="4">
        <v>6.7411899999999996</v>
      </c>
      <c r="L39" s="4">
        <v>7.2464599999999999</v>
      </c>
      <c r="M39" s="4">
        <v>7.4281100000000002</v>
      </c>
      <c r="N39" s="4">
        <v>6.3191699999999997</v>
      </c>
      <c r="O39" s="4">
        <v>6.9802200000000001</v>
      </c>
      <c r="P39" s="1">
        <v>-1.4881</v>
      </c>
      <c r="Q39" s="1">
        <v>-0.57346699999999995</v>
      </c>
      <c r="R39" s="5">
        <v>7.8350000000000003E-2</v>
      </c>
      <c r="S39">
        <v>5321</v>
      </c>
    </row>
    <row r="40" spans="1:19" x14ac:dyDescent="0.2">
      <c r="A40" t="s">
        <v>305</v>
      </c>
      <c r="B40" t="s">
        <v>306</v>
      </c>
      <c r="C40">
        <v>1.1955</v>
      </c>
      <c r="D40">
        <v>0.25761299999999998</v>
      </c>
      <c r="E40" s="3">
        <v>7.8751000000000002E-2</v>
      </c>
      <c r="F40">
        <v>9.9817</v>
      </c>
      <c r="G40" s="1" t="s">
        <v>305</v>
      </c>
      <c r="H40" s="4">
        <v>10.239699999999999</v>
      </c>
      <c r="I40" s="4">
        <v>10.2315</v>
      </c>
      <c r="J40" s="4">
        <v>9.9221000000000004</v>
      </c>
      <c r="K40" s="4">
        <v>10.061299999999999</v>
      </c>
      <c r="L40" s="4">
        <v>9.9756800000000005</v>
      </c>
      <c r="M40" s="4">
        <v>10.0343</v>
      </c>
      <c r="N40" s="4">
        <v>9.5742499999999993</v>
      </c>
      <c r="O40" s="4">
        <v>9.8143399999999996</v>
      </c>
      <c r="P40" s="1">
        <v>1.1955</v>
      </c>
      <c r="Q40" s="1">
        <v>0.25761299999999998</v>
      </c>
      <c r="R40" s="5">
        <v>7.8751000000000002E-2</v>
      </c>
      <c r="S40">
        <v>3689</v>
      </c>
    </row>
    <row r="41" spans="1:19" x14ac:dyDescent="0.2">
      <c r="A41" t="s">
        <v>323</v>
      </c>
      <c r="B41" t="s">
        <v>324</v>
      </c>
      <c r="C41">
        <v>1.4448000000000001</v>
      </c>
      <c r="D41">
        <v>0.53086900000000004</v>
      </c>
      <c r="E41" s="3">
        <v>8.0213000000000007E-2</v>
      </c>
      <c r="F41">
        <v>11.321999999999999</v>
      </c>
      <c r="G41" s="1" t="s">
        <v>323</v>
      </c>
      <c r="H41" s="4">
        <v>12.0467</v>
      </c>
      <c r="I41" s="4">
        <v>11.822699999999999</v>
      </c>
      <c r="J41" s="4">
        <v>10.8201</v>
      </c>
      <c r="K41" s="4">
        <v>11.579800000000001</v>
      </c>
      <c r="L41" s="4">
        <v>11.540100000000001</v>
      </c>
      <c r="M41" s="4">
        <v>10.8827</v>
      </c>
      <c r="N41" s="4">
        <v>11.024800000000001</v>
      </c>
      <c r="O41" s="4">
        <v>10.8588</v>
      </c>
      <c r="P41" s="1">
        <v>1.4448000000000001</v>
      </c>
      <c r="Q41" s="1">
        <v>0.53086900000000004</v>
      </c>
      <c r="R41" s="5">
        <v>8.0213000000000007E-2</v>
      </c>
      <c r="S41">
        <v>712</v>
      </c>
    </row>
    <row r="42" spans="1:19" x14ac:dyDescent="0.2">
      <c r="A42" t="s">
        <v>319</v>
      </c>
      <c r="B42" t="s">
        <v>320</v>
      </c>
      <c r="C42">
        <v>1.431</v>
      </c>
      <c r="D42">
        <v>0.51702700000000001</v>
      </c>
      <c r="E42" s="3">
        <v>8.2666000000000003E-2</v>
      </c>
      <c r="F42">
        <v>12.1501</v>
      </c>
      <c r="G42" s="1" t="s">
        <v>319</v>
      </c>
      <c r="H42" s="4">
        <v>12.9994</v>
      </c>
      <c r="I42" s="4">
        <v>12.5922</v>
      </c>
      <c r="J42" s="4">
        <v>11.6205</v>
      </c>
      <c r="K42" s="4">
        <v>12.329499999999999</v>
      </c>
      <c r="L42" s="4">
        <v>12.4472</v>
      </c>
      <c r="M42" s="4">
        <v>11.7102</v>
      </c>
      <c r="N42" s="4">
        <v>11.8147</v>
      </c>
      <c r="O42" s="4">
        <v>11.687099999999999</v>
      </c>
      <c r="P42" s="1">
        <v>1.431</v>
      </c>
      <c r="Q42" s="1">
        <v>0.51702700000000001</v>
      </c>
      <c r="R42" s="5">
        <v>8.2666000000000003E-2</v>
      </c>
      <c r="S42">
        <v>713</v>
      </c>
    </row>
    <row r="43" spans="1:19" x14ac:dyDescent="0.2">
      <c r="A43" t="s">
        <v>293</v>
      </c>
      <c r="B43" t="s">
        <v>294</v>
      </c>
      <c r="C43">
        <v>-1.2445200000000001</v>
      </c>
      <c r="D43">
        <v>-0.31559500000000001</v>
      </c>
      <c r="E43" s="3">
        <v>8.7257000000000001E-2</v>
      </c>
      <c r="F43">
        <v>6.3430999999999997</v>
      </c>
      <c r="G43" s="1" t="s">
        <v>293</v>
      </c>
      <c r="H43" s="4">
        <v>6.0007700000000002</v>
      </c>
      <c r="I43" s="4">
        <v>6.1971600000000002</v>
      </c>
      <c r="J43" s="4">
        <v>6.3238399999999997</v>
      </c>
      <c r="K43" s="4">
        <v>6.3734599999999997</v>
      </c>
      <c r="L43" s="4">
        <v>6.3777100000000004</v>
      </c>
      <c r="M43" s="4">
        <v>6.5785999999999998</v>
      </c>
      <c r="N43" s="4">
        <v>6.3327200000000001</v>
      </c>
      <c r="O43" s="4">
        <v>6.5605099999999998</v>
      </c>
      <c r="P43" s="1">
        <v>-1.2445200000000001</v>
      </c>
      <c r="Q43" s="1">
        <v>-0.31559500000000001</v>
      </c>
      <c r="R43" s="5">
        <v>8.7257000000000001E-2</v>
      </c>
      <c r="S43">
        <v>8767</v>
      </c>
    </row>
    <row r="44" spans="1:19" x14ac:dyDescent="0.2">
      <c r="A44" t="s">
        <v>257</v>
      </c>
      <c r="B44" t="s">
        <v>258</v>
      </c>
      <c r="C44">
        <v>-1.68387</v>
      </c>
      <c r="D44">
        <v>-0.75178199999999995</v>
      </c>
      <c r="E44" s="3">
        <v>8.7345999999999993E-2</v>
      </c>
      <c r="F44">
        <v>7.6694000000000004</v>
      </c>
      <c r="G44" s="1" t="s">
        <v>257</v>
      </c>
      <c r="H44" s="4">
        <v>7.76363</v>
      </c>
      <c r="I44" s="4">
        <v>7.4468800000000002</v>
      </c>
      <c r="J44" s="4">
        <v>6.4018499999999996</v>
      </c>
      <c r="K44" s="4">
        <v>7.5277799999999999</v>
      </c>
      <c r="L44" s="4">
        <v>8.1639999999999997</v>
      </c>
      <c r="M44" s="4">
        <v>8.0746900000000004</v>
      </c>
      <c r="N44" s="4">
        <v>7.6997799999999996</v>
      </c>
      <c r="O44" s="4">
        <v>8.2767199999999992</v>
      </c>
      <c r="P44" s="1">
        <v>-1.68387</v>
      </c>
      <c r="Q44" s="1">
        <v>-0.75178199999999995</v>
      </c>
      <c r="R44" s="5">
        <v>8.7345999999999993E-2</v>
      </c>
      <c r="S44">
        <v>4609</v>
      </c>
    </row>
    <row r="45" spans="1:19" x14ac:dyDescent="0.2">
      <c r="A45" t="s">
        <v>199</v>
      </c>
      <c r="C45">
        <v>1.9080299999999999</v>
      </c>
      <c r="D45">
        <v>0.93208299999999999</v>
      </c>
      <c r="E45" s="3">
        <v>9.1051999999999994E-2</v>
      </c>
      <c r="F45">
        <v>7.7464000000000004</v>
      </c>
      <c r="G45" s="1" t="s">
        <v>199</v>
      </c>
      <c r="H45" s="4">
        <v>8.9457799999999992</v>
      </c>
      <c r="I45" s="4">
        <v>9.2308400000000006</v>
      </c>
      <c r="J45" s="4">
        <v>7.1651400000000001</v>
      </c>
      <c r="K45" s="4">
        <v>6.7942999999999998</v>
      </c>
      <c r="L45" s="4">
        <v>7.8044599999999997</v>
      </c>
      <c r="M45" s="4">
        <v>7.5853900000000003</v>
      </c>
      <c r="N45" s="4">
        <v>7.1458399999999997</v>
      </c>
      <c r="O45" s="4">
        <v>7.2993499999999996</v>
      </c>
      <c r="P45" s="1">
        <v>1.9080299999999999</v>
      </c>
      <c r="Q45" s="1">
        <v>0.93208299999999999</v>
      </c>
      <c r="R45" s="5">
        <v>9.1051999999999994E-2</v>
      </c>
    </row>
    <row r="46" spans="1:19" x14ac:dyDescent="0.2">
      <c r="A46" t="s">
        <v>298</v>
      </c>
      <c r="B46" t="s">
        <v>299</v>
      </c>
      <c r="C46">
        <v>-1.2342299999999999</v>
      </c>
      <c r="D46">
        <v>-0.30360900000000002</v>
      </c>
      <c r="E46" s="3">
        <v>9.9416000000000004E-2</v>
      </c>
      <c r="F46">
        <v>10.204700000000001</v>
      </c>
      <c r="G46" s="1" t="s">
        <v>298</v>
      </c>
      <c r="H46" s="4">
        <v>10.1356</v>
      </c>
      <c r="I46" s="4">
        <v>10.289300000000001</v>
      </c>
      <c r="J46" s="4">
        <v>9.7482399999999991</v>
      </c>
      <c r="K46" s="4">
        <v>10.0395</v>
      </c>
      <c r="L46" s="4">
        <v>10.3513</v>
      </c>
      <c r="M46" s="4">
        <v>10.5053</v>
      </c>
      <c r="N46" s="4">
        <v>10.105</v>
      </c>
      <c r="O46" s="4">
        <v>10.4636</v>
      </c>
      <c r="P46" s="1">
        <v>-1.2342299999999999</v>
      </c>
      <c r="Q46" s="1">
        <v>-0.30360900000000002</v>
      </c>
      <c r="R46" s="5">
        <v>9.9416000000000004E-2</v>
      </c>
      <c r="S46">
        <v>4780</v>
      </c>
    </row>
    <row r="47" spans="1:19" x14ac:dyDescent="0.2">
      <c r="A47" t="s">
        <v>277</v>
      </c>
      <c r="B47" t="s">
        <v>54</v>
      </c>
      <c r="C47">
        <v>-1.3832800000000001</v>
      </c>
      <c r="D47">
        <v>-0.46809400000000001</v>
      </c>
      <c r="E47" s="3">
        <v>0.10019599999999999</v>
      </c>
      <c r="F47">
        <v>7.5979999999999999</v>
      </c>
      <c r="G47" s="1" t="s">
        <v>277</v>
      </c>
      <c r="H47" s="4">
        <v>7.5198799999999997</v>
      </c>
      <c r="I47" s="4">
        <v>7.6514199999999999</v>
      </c>
      <c r="J47" s="4">
        <v>7.2519499999999999</v>
      </c>
      <c r="K47" s="4">
        <v>7.1057600000000001</v>
      </c>
      <c r="L47" s="4">
        <v>7.6785699999999997</v>
      </c>
      <c r="M47" s="4">
        <v>8.0938599999999994</v>
      </c>
      <c r="N47" s="4">
        <v>7.6301699999999997</v>
      </c>
      <c r="O47" s="4">
        <v>7.8521400000000003</v>
      </c>
      <c r="P47" s="1">
        <v>-1.3832800000000001</v>
      </c>
      <c r="Q47" s="1">
        <v>-0.46809400000000001</v>
      </c>
      <c r="R47" s="5">
        <v>0.10019599999999999</v>
      </c>
      <c r="S47">
        <v>7097</v>
      </c>
    </row>
    <row r="48" spans="1:19" x14ac:dyDescent="0.2">
      <c r="A48" t="s">
        <v>342</v>
      </c>
      <c r="B48" t="s">
        <v>343</v>
      </c>
      <c r="C48">
        <v>2.5238</v>
      </c>
      <c r="D48">
        <v>1.3355999999999999</v>
      </c>
      <c r="E48" s="3">
        <v>0.10145899999999999</v>
      </c>
      <c r="F48">
        <v>6.4762000000000004</v>
      </c>
      <c r="G48" s="1" t="s">
        <v>342</v>
      </c>
      <c r="H48" s="4">
        <v>7.6845100000000004</v>
      </c>
      <c r="I48" s="4">
        <v>8.4752600000000005</v>
      </c>
      <c r="J48" s="4">
        <v>5.2413800000000004</v>
      </c>
      <c r="K48" s="4">
        <v>6.2521500000000003</v>
      </c>
      <c r="L48" s="4">
        <v>6.2464599999999999</v>
      </c>
      <c r="M48" s="4">
        <v>5.9592099999999997</v>
      </c>
      <c r="N48" s="4">
        <v>5.2059600000000001</v>
      </c>
      <c r="O48" s="4">
        <v>6.7449399999999997</v>
      </c>
      <c r="P48" s="1">
        <v>2.5238</v>
      </c>
      <c r="Q48" s="1">
        <v>1.3355999999999999</v>
      </c>
      <c r="R48" s="5">
        <v>0.10145899999999999</v>
      </c>
      <c r="S48">
        <v>3434</v>
      </c>
    </row>
    <row r="49" spans="1:19" x14ac:dyDescent="0.2">
      <c r="A49" t="s">
        <v>239</v>
      </c>
      <c r="B49" t="s">
        <v>240</v>
      </c>
      <c r="C49">
        <v>-3.5600100000000001</v>
      </c>
      <c r="D49">
        <v>-1.83188</v>
      </c>
      <c r="E49" s="3">
        <v>0.106527</v>
      </c>
      <c r="F49">
        <v>4.9734999999999996</v>
      </c>
      <c r="G49" s="1" t="s">
        <v>239</v>
      </c>
      <c r="H49" s="4">
        <v>5.0120899999999997</v>
      </c>
      <c r="I49" s="4">
        <v>4.73203</v>
      </c>
      <c r="J49" s="4">
        <v>3.9612699999999998</v>
      </c>
      <c r="K49" s="4">
        <v>3.5891799999999998</v>
      </c>
      <c r="L49" s="4">
        <v>5.1760700000000002</v>
      </c>
      <c r="M49" s="4">
        <v>6.3584800000000001</v>
      </c>
      <c r="N49" s="4">
        <v>5.3986099999999997</v>
      </c>
      <c r="O49" s="4">
        <v>5.5605099999999998</v>
      </c>
      <c r="P49" s="1">
        <v>-3.5600100000000001</v>
      </c>
      <c r="Q49" s="1">
        <v>-1.83188</v>
      </c>
      <c r="R49" s="5">
        <v>0.106527</v>
      </c>
      <c r="S49">
        <v>8807</v>
      </c>
    </row>
    <row r="50" spans="1:19" x14ac:dyDescent="0.2">
      <c r="A50" t="s">
        <v>312</v>
      </c>
      <c r="B50" t="s">
        <v>58</v>
      </c>
      <c r="C50">
        <v>1.3308</v>
      </c>
      <c r="D50">
        <v>0.412296</v>
      </c>
      <c r="E50" s="3">
        <v>0.11128300000000001</v>
      </c>
      <c r="F50">
        <v>11.272399999999999</v>
      </c>
      <c r="G50" s="1" t="s">
        <v>312</v>
      </c>
      <c r="H50" s="4">
        <v>11.829700000000001</v>
      </c>
      <c r="I50" s="4">
        <v>11.9491</v>
      </c>
      <c r="J50" s="4">
        <v>10.985200000000001</v>
      </c>
      <c r="K50" s="4">
        <v>11.0784</v>
      </c>
      <c r="L50" s="4">
        <v>11.348000000000001</v>
      </c>
      <c r="M50" s="4">
        <v>11.121600000000001</v>
      </c>
      <c r="N50" s="4">
        <v>11.2707</v>
      </c>
      <c r="O50" s="4">
        <v>10.596399999999999</v>
      </c>
      <c r="P50" s="1">
        <v>1.3308</v>
      </c>
      <c r="Q50" s="1">
        <v>0.412296</v>
      </c>
      <c r="R50" s="5">
        <v>0.11128300000000001</v>
      </c>
      <c r="S50">
        <v>719</v>
      </c>
    </row>
    <row r="51" spans="1:19" x14ac:dyDescent="0.2">
      <c r="A51" t="s">
        <v>307</v>
      </c>
      <c r="B51" t="s">
        <v>308</v>
      </c>
      <c r="C51">
        <v>1.22037</v>
      </c>
      <c r="D51">
        <v>0.28731699999999999</v>
      </c>
      <c r="E51" s="3">
        <v>0.111704</v>
      </c>
      <c r="F51">
        <v>8.3242999999999991</v>
      </c>
      <c r="G51" s="1" t="s">
        <v>307</v>
      </c>
      <c r="H51" s="4">
        <v>8.4878199999999993</v>
      </c>
      <c r="I51" s="4">
        <v>8.1032899999999994</v>
      </c>
      <c r="J51" s="4">
        <v>8.4667999999999992</v>
      </c>
      <c r="K51" s="4">
        <v>8.7899499999999993</v>
      </c>
      <c r="L51" s="4">
        <v>8.19102</v>
      </c>
      <c r="M51" s="4">
        <v>8.0155899999999995</v>
      </c>
      <c r="N51" s="4">
        <v>8.2458899999999993</v>
      </c>
      <c r="O51" s="4">
        <v>8.2937200000000004</v>
      </c>
      <c r="P51" s="1">
        <v>1.22037</v>
      </c>
      <c r="Q51" s="1">
        <v>0.28731699999999999</v>
      </c>
      <c r="R51" s="5">
        <v>0.111704</v>
      </c>
      <c r="S51">
        <v>1432</v>
      </c>
    </row>
    <row r="52" spans="1:19" x14ac:dyDescent="0.2">
      <c r="A52" t="s">
        <v>275</v>
      </c>
      <c r="B52" t="s">
        <v>276</v>
      </c>
      <c r="C52">
        <v>-1.4057500000000001</v>
      </c>
      <c r="D52">
        <v>-0.49133900000000003</v>
      </c>
      <c r="E52" s="3">
        <v>0.11339299999999999</v>
      </c>
      <c r="F52">
        <v>8.7887000000000004</v>
      </c>
      <c r="G52" s="1" t="s">
        <v>275</v>
      </c>
      <c r="H52" s="4">
        <v>9.0106800000000007</v>
      </c>
      <c r="I52" s="4">
        <v>8.0726600000000008</v>
      </c>
      <c r="J52" s="4">
        <v>8.4803499999999996</v>
      </c>
      <c r="K52" s="4">
        <v>8.6238299999999999</v>
      </c>
      <c r="L52" s="4">
        <v>8.8597699999999993</v>
      </c>
      <c r="M52" s="4">
        <v>9.3039500000000004</v>
      </c>
      <c r="N52" s="4">
        <v>8.6438199999999998</v>
      </c>
      <c r="O52" s="4">
        <v>9.3147000000000002</v>
      </c>
      <c r="P52" s="1">
        <v>-1.4057500000000001</v>
      </c>
      <c r="Q52" s="1">
        <v>-0.49133900000000003</v>
      </c>
      <c r="R52" s="5">
        <v>0.11339299999999999</v>
      </c>
      <c r="S52">
        <v>5737</v>
      </c>
    </row>
    <row r="53" spans="1:19" x14ac:dyDescent="0.2">
      <c r="A53" t="s">
        <v>314</v>
      </c>
      <c r="B53" t="s">
        <v>315</v>
      </c>
      <c r="C53">
        <v>1.36809</v>
      </c>
      <c r="D53">
        <v>0.45216000000000001</v>
      </c>
      <c r="E53" s="3">
        <v>0.11344</v>
      </c>
      <c r="F53">
        <v>9.2989999999999995</v>
      </c>
      <c r="G53" s="1" t="s">
        <v>314</v>
      </c>
      <c r="H53" s="4">
        <v>9.1008800000000001</v>
      </c>
      <c r="I53" s="4">
        <v>9.0429399999999998</v>
      </c>
      <c r="J53" s="4">
        <v>9.4803499999999996</v>
      </c>
      <c r="K53" s="4">
        <v>10.308</v>
      </c>
      <c r="L53" s="4">
        <v>9.0587199999999992</v>
      </c>
      <c r="M53" s="4">
        <v>8.86191</v>
      </c>
      <c r="N53" s="4">
        <v>9.1837099999999996</v>
      </c>
      <c r="O53" s="4">
        <v>9.3557699999999997</v>
      </c>
      <c r="P53" s="1">
        <v>1.36809</v>
      </c>
      <c r="Q53" s="1">
        <v>0.45216000000000001</v>
      </c>
      <c r="R53" s="5">
        <v>0.11344</v>
      </c>
      <c r="S53">
        <v>2908</v>
      </c>
    </row>
    <row r="54" spans="1:19" x14ac:dyDescent="0.2">
      <c r="A54" t="s">
        <v>327</v>
      </c>
      <c r="B54" t="s">
        <v>328</v>
      </c>
      <c r="C54">
        <v>1.54183</v>
      </c>
      <c r="D54">
        <v>0.62464600000000003</v>
      </c>
      <c r="E54" s="3">
        <v>0.114852</v>
      </c>
      <c r="F54">
        <v>6.3223000000000003</v>
      </c>
      <c r="G54" s="1" t="s">
        <v>327</v>
      </c>
      <c r="H54" s="4">
        <v>5.7263400000000004</v>
      </c>
      <c r="I54" s="4">
        <v>5.9363900000000003</v>
      </c>
      <c r="J54" s="4">
        <v>6.7832699999999999</v>
      </c>
      <c r="K54" s="4">
        <v>7.6671899999999997</v>
      </c>
      <c r="L54" s="4">
        <v>5.9834300000000002</v>
      </c>
      <c r="M54" s="4">
        <v>6.1905299999999999</v>
      </c>
      <c r="N54" s="4">
        <v>5.8580399999999999</v>
      </c>
      <c r="O54" s="4">
        <v>6.4332799999999999</v>
      </c>
      <c r="P54" s="1">
        <v>1.54183</v>
      </c>
      <c r="Q54" s="1">
        <v>0.62464600000000003</v>
      </c>
      <c r="R54" s="5">
        <v>0.114852</v>
      </c>
      <c r="S54">
        <v>7975</v>
      </c>
    </row>
    <row r="55" spans="1:19" x14ac:dyDescent="0.2">
      <c r="A55" t="s">
        <v>309</v>
      </c>
      <c r="B55" t="s">
        <v>128</v>
      </c>
      <c r="C55">
        <v>1.2488600000000001</v>
      </c>
      <c r="D55">
        <v>0.320608</v>
      </c>
      <c r="E55" s="3">
        <v>0.115991</v>
      </c>
      <c r="F55">
        <v>8.2769999999999992</v>
      </c>
      <c r="G55" s="1" t="s">
        <v>309</v>
      </c>
      <c r="H55" s="4">
        <v>8.2481000000000009</v>
      </c>
      <c r="I55" s="4">
        <v>8.3248200000000008</v>
      </c>
      <c r="J55" s="4">
        <v>8.2253799999999995</v>
      </c>
      <c r="K55" s="4">
        <v>8.9111100000000008</v>
      </c>
      <c r="L55" s="4">
        <v>8.2028700000000008</v>
      </c>
      <c r="M55" s="4">
        <v>7.9381500000000003</v>
      </c>
      <c r="N55" s="4">
        <v>8.0300399999999996</v>
      </c>
      <c r="O55" s="4">
        <v>8.3353800000000007</v>
      </c>
      <c r="P55" s="1">
        <v>1.2488600000000001</v>
      </c>
      <c r="Q55" s="1">
        <v>0.320608</v>
      </c>
      <c r="R55" s="5">
        <v>0.115991</v>
      </c>
      <c r="S55">
        <v>7099</v>
      </c>
    </row>
    <row r="56" spans="1:19" x14ac:dyDescent="0.2">
      <c r="A56" t="s">
        <v>290</v>
      </c>
      <c r="B56" t="s">
        <v>291</v>
      </c>
      <c r="C56">
        <v>-1.2886200000000001</v>
      </c>
      <c r="D56">
        <v>-0.36582500000000001</v>
      </c>
      <c r="E56" s="3">
        <v>0.116608</v>
      </c>
      <c r="F56">
        <v>7.2003000000000004</v>
      </c>
      <c r="G56" s="1" t="s">
        <v>290</v>
      </c>
      <c r="H56" s="4">
        <v>7.2068500000000002</v>
      </c>
      <c r="I56" s="4">
        <v>7.2852899999999998</v>
      </c>
      <c r="J56" s="4">
        <v>6.73888</v>
      </c>
      <c r="K56" s="4">
        <v>6.9270500000000004</v>
      </c>
      <c r="L56" s="4">
        <v>7.0439699999999998</v>
      </c>
      <c r="M56" s="4">
        <v>7.5160200000000001</v>
      </c>
      <c r="N56" s="4">
        <v>7.3191699999999997</v>
      </c>
      <c r="O56" s="4">
        <v>7.5651900000000003</v>
      </c>
      <c r="P56" s="1">
        <v>-1.2886200000000001</v>
      </c>
      <c r="Q56" s="1">
        <v>-0.36582500000000001</v>
      </c>
      <c r="R56" s="5">
        <v>0.116608</v>
      </c>
      <c r="S56">
        <v>7128</v>
      </c>
    </row>
    <row r="57" spans="1:19" x14ac:dyDescent="0.2">
      <c r="A57" t="s">
        <v>304</v>
      </c>
      <c r="B57" t="s">
        <v>112</v>
      </c>
      <c r="C57">
        <v>1.1928799999999999</v>
      </c>
      <c r="D57">
        <v>0.25444299999999997</v>
      </c>
      <c r="E57" s="3">
        <v>0.11683399999999999</v>
      </c>
      <c r="F57">
        <v>10.3454</v>
      </c>
      <c r="G57" s="1" t="s">
        <v>304</v>
      </c>
      <c r="H57" s="4">
        <v>10.389799999999999</v>
      </c>
      <c r="I57" s="4">
        <v>10.4445</v>
      </c>
      <c r="J57" s="4">
        <v>10.392300000000001</v>
      </c>
      <c r="K57" s="4">
        <v>10.6624</v>
      </c>
      <c r="L57" s="4">
        <v>10.2102</v>
      </c>
      <c r="M57" s="4">
        <v>10.2643</v>
      </c>
      <c r="N57" s="4">
        <v>10.0871</v>
      </c>
      <c r="O57" s="4">
        <v>10.3126</v>
      </c>
      <c r="P57" s="1">
        <v>1.1928799999999999</v>
      </c>
      <c r="Q57" s="1">
        <v>0.25444299999999997</v>
      </c>
      <c r="R57" s="5">
        <v>0.11683399999999999</v>
      </c>
      <c r="S57">
        <v>7040</v>
      </c>
    </row>
    <row r="58" spans="1:19" x14ac:dyDescent="0.2">
      <c r="A58" t="s">
        <v>243</v>
      </c>
      <c r="B58" t="s">
        <v>244</v>
      </c>
      <c r="C58">
        <v>-2.5296400000000001</v>
      </c>
      <c r="D58">
        <v>-1.33893</v>
      </c>
      <c r="E58" s="3">
        <v>0.11755500000000001</v>
      </c>
      <c r="F58">
        <v>11.6111</v>
      </c>
      <c r="G58" s="1" t="s">
        <v>243</v>
      </c>
      <c r="H58" s="4">
        <v>12.5753</v>
      </c>
      <c r="I58" s="4">
        <v>10.9124</v>
      </c>
      <c r="J58" s="4">
        <v>9.8715899999999994</v>
      </c>
      <c r="K58" s="4">
        <v>11.607200000000001</v>
      </c>
      <c r="L58" s="4">
        <v>12.5046</v>
      </c>
      <c r="M58" s="4">
        <v>8.7241300000000006</v>
      </c>
      <c r="N58" s="4">
        <v>14.164</v>
      </c>
      <c r="O58" s="4">
        <v>12.5296</v>
      </c>
      <c r="P58" s="1">
        <v>-2.5296400000000001</v>
      </c>
      <c r="Q58" s="1">
        <v>-1.33893</v>
      </c>
      <c r="R58" s="5">
        <v>0.11755500000000001</v>
      </c>
      <c r="S58">
        <v>1675</v>
      </c>
    </row>
    <row r="59" spans="1:19" x14ac:dyDescent="0.2">
      <c r="A59" t="s">
        <v>241</v>
      </c>
      <c r="B59" t="s">
        <v>242</v>
      </c>
      <c r="C59">
        <v>-3.2585000000000002</v>
      </c>
      <c r="D59">
        <v>-1.70421</v>
      </c>
      <c r="E59" s="3">
        <v>0.12041300000000001</v>
      </c>
      <c r="F59">
        <v>8.3237000000000005</v>
      </c>
      <c r="G59" s="1" t="s">
        <v>241</v>
      </c>
      <c r="H59" s="4">
        <v>8.4979200000000006</v>
      </c>
      <c r="I59" s="4">
        <v>8.9312799999999992</v>
      </c>
      <c r="J59" s="4">
        <v>6.6774800000000001</v>
      </c>
      <c r="K59" s="4">
        <v>4.8115800000000002</v>
      </c>
      <c r="L59" s="4">
        <v>8.4087300000000003</v>
      </c>
      <c r="M59" s="4">
        <v>10.4338</v>
      </c>
      <c r="N59" s="4">
        <v>9.2899600000000007</v>
      </c>
      <c r="O59" s="4">
        <v>9.5392799999999998</v>
      </c>
      <c r="P59" s="1">
        <v>-3.2585000000000002</v>
      </c>
      <c r="Q59" s="1">
        <v>-1.70421</v>
      </c>
      <c r="R59" s="5">
        <v>0.12041300000000001</v>
      </c>
      <c r="S59">
        <v>3553</v>
      </c>
    </row>
    <row r="60" spans="1:19" x14ac:dyDescent="0.2">
      <c r="A60" t="s">
        <v>317</v>
      </c>
      <c r="B60" t="s">
        <v>318</v>
      </c>
      <c r="C60">
        <v>1.4</v>
      </c>
      <c r="D60">
        <v>0.485427</v>
      </c>
      <c r="E60" s="3">
        <v>0.125357</v>
      </c>
      <c r="F60">
        <v>6.0076000000000001</v>
      </c>
      <c r="G60" s="1" t="s">
        <v>317</v>
      </c>
      <c r="H60" s="4">
        <v>6.0995499999999998</v>
      </c>
      <c r="I60" s="4">
        <v>6.2308399999999997</v>
      </c>
      <c r="J60" s="4">
        <v>5.7686299999999999</v>
      </c>
      <c r="K60" s="4">
        <v>6.8455199999999996</v>
      </c>
      <c r="L60" s="4">
        <v>5.9130399999999996</v>
      </c>
      <c r="M60" s="4">
        <v>6.2257199999999999</v>
      </c>
      <c r="N60" s="4">
        <v>5.3986099999999997</v>
      </c>
      <c r="O60" s="4">
        <v>5.5791300000000001</v>
      </c>
      <c r="P60" s="1">
        <v>1.4</v>
      </c>
      <c r="Q60" s="1">
        <v>0.485427</v>
      </c>
      <c r="R60" s="5">
        <v>0.125357</v>
      </c>
      <c r="S60">
        <v>958</v>
      </c>
    </row>
    <row r="61" spans="1:19" x14ac:dyDescent="0.2">
      <c r="A61" t="s">
        <v>265</v>
      </c>
      <c r="B61" t="s">
        <v>266</v>
      </c>
      <c r="C61">
        <v>-1.5877699999999999</v>
      </c>
      <c r="D61">
        <v>-0.66699799999999998</v>
      </c>
      <c r="E61" s="3">
        <v>0.14474200000000001</v>
      </c>
      <c r="F61">
        <v>6.9219999999999997</v>
      </c>
      <c r="G61" s="1" t="s">
        <v>265</v>
      </c>
      <c r="H61" s="4">
        <v>7.5277900000000004</v>
      </c>
      <c r="I61" s="4">
        <v>6.6760799999999998</v>
      </c>
      <c r="J61" s="4">
        <v>6.1762899999999998</v>
      </c>
      <c r="K61" s="4">
        <v>5.8455199999999996</v>
      </c>
      <c r="L61" s="4">
        <v>7.2058200000000001</v>
      </c>
      <c r="M61" s="4">
        <v>7.1360900000000003</v>
      </c>
      <c r="N61" s="4">
        <v>7.3856700000000002</v>
      </c>
      <c r="O61" s="4">
        <v>7.4230099999999997</v>
      </c>
      <c r="P61" s="1">
        <v>-1.5877699999999999</v>
      </c>
      <c r="Q61" s="1">
        <v>-0.66699799999999998</v>
      </c>
      <c r="R61" s="5">
        <v>0.14474200000000001</v>
      </c>
      <c r="S61">
        <v>5648</v>
      </c>
    </row>
    <row r="62" spans="1:19" x14ac:dyDescent="0.2">
      <c r="A62" t="s">
        <v>284</v>
      </c>
      <c r="B62" t="s">
        <v>285</v>
      </c>
      <c r="C62">
        <v>-1.3198799999999999</v>
      </c>
      <c r="D62">
        <v>-0.40040300000000001</v>
      </c>
      <c r="E62" s="3">
        <v>0.14477000000000001</v>
      </c>
      <c r="F62">
        <v>12.859299999999999</v>
      </c>
      <c r="G62" s="1" t="s">
        <v>284</v>
      </c>
      <c r="H62" s="4">
        <v>13.1478</v>
      </c>
      <c r="I62" s="4">
        <v>12.948600000000001</v>
      </c>
      <c r="J62" s="4">
        <v>12.3391</v>
      </c>
      <c r="K62" s="4">
        <v>12.145899999999999</v>
      </c>
      <c r="L62" s="4">
        <v>12.779500000000001</v>
      </c>
      <c r="M62" s="4">
        <v>13.506399999999999</v>
      </c>
      <c r="N62" s="4">
        <v>13.1747</v>
      </c>
      <c r="O62" s="4">
        <v>12.832800000000001</v>
      </c>
      <c r="P62" s="1">
        <v>-1.3198799999999999</v>
      </c>
      <c r="Q62" s="1">
        <v>-0.40040300000000001</v>
      </c>
      <c r="R62" s="5">
        <v>0.14477000000000001</v>
      </c>
      <c r="S62">
        <v>7305</v>
      </c>
    </row>
    <row r="63" spans="1:19" x14ac:dyDescent="0.2">
      <c r="A63" t="s">
        <v>292</v>
      </c>
      <c r="B63" t="s">
        <v>162</v>
      </c>
      <c r="C63">
        <v>-1.2478499999999999</v>
      </c>
      <c r="D63">
        <v>-0.31944</v>
      </c>
      <c r="E63" s="3">
        <v>0.15063399999999999</v>
      </c>
      <c r="F63">
        <v>9.4595000000000002</v>
      </c>
      <c r="G63" s="1" t="s">
        <v>292</v>
      </c>
      <c r="H63" s="4">
        <v>8.9279700000000002</v>
      </c>
      <c r="I63" s="4">
        <v>9.1597600000000003</v>
      </c>
      <c r="J63" s="4">
        <v>9.6417599999999997</v>
      </c>
      <c r="K63" s="4">
        <v>9.5251699999999992</v>
      </c>
      <c r="L63" s="4">
        <v>8.9782700000000002</v>
      </c>
      <c r="M63" s="4">
        <v>9.8854799999999994</v>
      </c>
      <c r="N63" s="4">
        <v>9.9288699999999999</v>
      </c>
      <c r="O63" s="4">
        <v>9.6291100000000007</v>
      </c>
      <c r="P63" s="1">
        <v>-1.2478499999999999</v>
      </c>
      <c r="Q63" s="1">
        <v>-0.31944</v>
      </c>
      <c r="R63" s="5">
        <v>0.15063399999999999</v>
      </c>
      <c r="S63">
        <v>1386</v>
      </c>
    </row>
    <row r="64" spans="1:19" x14ac:dyDescent="0.2">
      <c r="A64" t="s">
        <v>237</v>
      </c>
      <c r="B64" t="s">
        <v>238</v>
      </c>
      <c r="C64">
        <v>-3.80646</v>
      </c>
      <c r="D64">
        <v>-1.92845</v>
      </c>
      <c r="E64" s="3">
        <v>0.15138199999999999</v>
      </c>
      <c r="F64">
        <v>5.5061</v>
      </c>
      <c r="G64" s="1" t="s">
        <v>237</v>
      </c>
      <c r="H64" s="4">
        <v>6.2117599999999999</v>
      </c>
      <c r="I64" s="4">
        <v>4.9089099999999997</v>
      </c>
      <c r="J64" s="4">
        <v>3.6133500000000001</v>
      </c>
      <c r="K64" s="4">
        <v>3.41926</v>
      </c>
      <c r="L64" s="4">
        <v>6.02407</v>
      </c>
      <c r="M64" s="4">
        <v>7.3975799999999996</v>
      </c>
      <c r="N64" s="4">
        <v>6.0506799999999998</v>
      </c>
      <c r="O64" s="4">
        <v>6.4230099999999997</v>
      </c>
      <c r="P64" s="1">
        <v>-3.80646</v>
      </c>
      <c r="Q64" s="1">
        <v>-1.92845</v>
      </c>
      <c r="R64" s="5">
        <v>0.15138199999999999</v>
      </c>
      <c r="S64">
        <v>8740</v>
      </c>
    </row>
    <row r="65" spans="1:19" x14ac:dyDescent="0.2">
      <c r="A65" t="s">
        <v>286</v>
      </c>
      <c r="B65" t="s">
        <v>287</v>
      </c>
      <c r="C65">
        <v>-1.3146199999999999</v>
      </c>
      <c r="D65">
        <v>-0.39465</v>
      </c>
      <c r="E65" s="3">
        <v>0.15309800000000001</v>
      </c>
      <c r="F65">
        <v>8.5990000000000002</v>
      </c>
      <c r="G65" s="1" t="s">
        <v>286</v>
      </c>
      <c r="H65" s="4">
        <v>8.9893699999999992</v>
      </c>
      <c r="I65" s="4">
        <v>8.3556799999999996</v>
      </c>
      <c r="J65" s="4">
        <v>8.1254600000000003</v>
      </c>
      <c r="K65" s="4">
        <v>8.1266200000000008</v>
      </c>
      <c r="L65" s="4">
        <v>9.0173799999999993</v>
      </c>
      <c r="M65" s="4">
        <v>8.7086600000000001</v>
      </c>
      <c r="N65" s="4">
        <v>8.4082399999999993</v>
      </c>
      <c r="O65" s="4">
        <v>9.0602499999999999</v>
      </c>
      <c r="P65" s="1">
        <v>-1.3146199999999999</v>
      </c>
      <c r="Q65" s="1">
        <v>-0.39465</v>
      </c>
      <c r="R65" s="5">
        <v>0.15309800000000001</v>
      </c>
      <c r="S65">
        <v>4615</v>
      </c>
    </row>
    <row r="66" spans="1:19" x14ac:dyDescent="0.2">
      <c r="A66" t="s">
        <v>303</v>
      </c>
      <c r="B66" t="s">
        <v>160</v>
      </c>
      <c r="C66">
        <v>1.16672</v>
      </c>
      <c r="D66">
        <v>0.22245899999999999</v>
      </c>
      <c r="E66" s="3">
        <v>0.16742699999999999</v>
      </c>
      <c r="F66">
        <v>9.7027000000000001</v>
      </c>
      <c r="G66" s="1" t="s">
        <v>303</v>
      </c>
      <c r="H66" s="4">
        <v>9.6649399999999996</v>
      </c>
      <c r="I66" s="4">
        <v>9.6189199999999992</v>
      </c>
      <c r="J66" s="4">
        <v>9.7941599999999998</v>
      </c>
      <c r="K66" s="4">
        <v>10.1691</v>
      </c>
      <c r="L66" s="4">
        <v>9.5028000000000006</v>
      </c>
      <c r="M66" s="4">
        <v>9.3956499999999998</v>
      </c>
      <c r="N66" s="4">
        <v>9.60806</v>
      </c>
      <c r="O66" s="4">
        <v>9.8683200000000006</v>
      </c>
      <c r="P66" s="1">
        <v>1.16672</v>
      </c>
      <c r="Q66" s="1">
        <v>0.22245899999999999</v>
      </c>
      <c r="R66" s="5">
        <v>0.16742699999999999</v>
      </c>
      <c r="S66">
        <v>5595</v>
      </c>
    </row>
    <row r="67" spans="1:19" x14ac:dyDescent="0.2">
      <c r="A67" t="s">
        <v>288</v>
      </c>
      <c r="B67" t="s">
        <v>289</v>
      </c>
      <c r="C67">
        <v>-1.3083</v>
      </c>
      <c r="D67">
        <v>-0.38768900000000001</v>
      </c>
      <c r="E67" s="3">
        <v>0.16832800000000001</v>
      </c>
      <c r="F67">
        <v>8.0294000000000008</v>
      </c>
      <c r="G67" s="1" t="s">
        <v>288</v>
      </c>
      <c r="H67" s="4">
        <v>8.1258300000000006</v>
      </c>
      <c r="I67" s="4">
        <v>7.8305199999999999</v>
      </c>
      <c r="J67" s="4">
        <v>7.3535899999999996</v>
      </c>
      <c r="K67" s="4">
        <v>8.0339700000000001</v>
      </c>
      <c r="L67" s="4">
        <v>8.0765399999999996</v>
      </c>
      <c r="M67" s="4">
        <v>8.3264200000000006</v>
      </c>
      <c r="N67" s="4">
        <v>8.1948799999999995</v>
      </c>
      <c r="O67" s="4">
        <v>8.2937200000000004</v>
      </c>
      <c r="P67" s="1">
        <v>-1.3083</v>
      </c>
      <c r="Q67" s="1">
        <v>-0.38768900000000001</v>
      </c>
      <c r="R67" s="5">
        <v>0.16832800000000001</v>
      </c>
      <c r="S67">
        <v>6416</v>
      </c>
    </row>
    <row r="68" spans="1:19" x14ac:dyDescent="0.2">
      <c r="A68" t="s">
        <v>297</v>
      </c>
      <c r="B68" t="s">
        <v>174</v>
      </c>
      <c r="C68">
        <v>-1.24217</v>
      </c>
      <c r="D68">
        <v>-0.31286799999999998</v>
      </c>
      <c r="E68" s="3">
        <v>0.174926</v>
      </c>
      <c r="F68">
        <v>7.4683000000000002</v>
      </c>
      <c r="G68" s="1" t="s">
        <v>297</v>
      </c>
      <c r="H68" s="4">
        <v>7.38713</v>
      </c>
      <c r="I68" s="4">
        <v>7.3834</v>
      </c>
      <c r="J68" s="4">
        <v>7.0365599999999997</v>
      </c>
      <c r="K68" s="4">
        <v>7.5067199999999996</v>
      </c>
      <c r="L68" s="4">
        <v>7.5359699999999998</v>
      </c>
      <c r="M68" s="4">
        <v>7.4727300000000003</v>
      </c>
      <c r="N68" s="4">
        <v>7.7511200000000002</v>
      </c>
      <c r="O68" s="4">
        <v>7.6730999999999998</v>
      </c>
      <c r="P68" s="1">
        <v>-1.24217</v>
      </c>
      <c r="Q68" s="1">
        <v>-0.31286799999999998</v>
      </c>
      <c r="R68" s="5">
        <v>0.174926</v>
      </c>
      <c r="S68">
        <v>5594</v>
      </c>
    </row>
    <row r="69" spans="1:19" x14ac:dyDescent="0.2">
      <c r="A69" t="s">
        <v>271</v>
      </c>
      <c r="B69" t="s">
        <v>272</v>
      </c>
      <c r="C69">
        <v>-1.4566699999999999</v>
      </c>
      <c r="D69">
        <v>-0.54267100000000001</v>
      </c>
      <c r="E69" s="3">
        <v>0.17537</v>
      </c>
      <c r="F69">
        <v>7.4819000000000004</v>
      </c>
      <c r="G69" s="1" t="s">
        <v>271</v>
      </c>
      <c r="H69" s="4">
        <v>7.5895200000000003</v>
      </c>
      <c r="I69" s="4">
        <v>7.8595199999999998</v>
      </c>
      <c r="J69" s="4">
        <v>6.6774800000000001</v>
      </c>
      <c r="K69" s="4">
        <v>6.8115800000000002</v>
      </c>
      <c r="L69" s="4">
        <v>7.3566500000000001</v>
      </c>
      <c r="M69" s="4">
        <v>8.4653899999999993</v>
      </c>
      <c r="N69" s="4">
        <v>7.1535000000000002</v>
      </c>
      <c r="O69" s="4">
        <v>7.9411800000000001</v>
      </c>
      <c r="P69" s="1">
        <v>-1.4566699999999999</v>
      </c>
      <c r="Q69" s="1">
        <v>-0.54267100000000001</v>
      </c>
      <c r="R69" s="5">
        <v>0.17537</v>
      </c>
      <c r="S69">
        <v>1230</v>
      </c>
    </row>
    <row r="70" spans="1:19" x14ac:dyDescent="0.2">
      <c r="A70" t="s">
        <v>313</v>
      </c>
      <c r="B70" t="s">
        <v>198</v>
      </c>
      <c r="C70">
        <v>1.33996</v>
      </c>
      <c r="D70">
        <v>0.42219400000000001</v>
      </c>
      <c r="E70" s="3">
        <v>0.17674400000000001</v>
      </c>
      <c r="F70">
        <v>7.3409000000000004</v>
      </c>
      <c r="G70" s="1" t="s">
        <v>313</v>
      </c>
      <c r="H70" s="4">
        <v>7.0007700000000002</v>
      </c>
      <c r="I70" s="4">
        <v>6.9832599999999996</v>
      </c>
      <c r="J70" s="4">
        <v>8.2253799999999995</v>
      </c>
      <c r="K70" s="4">
        <v>7.8286499999999997</v>
      </c>
      <c r="L70" s="4">
        <v>6.8083400000000003</v>
      </c>
      <c r="M70" s="4">
        <v>7.4431399999999996</v>
      </c>
      <c r="N70" s="4">
        <v>7.24946</v>
      </c>
      <c r="O70" s="4">
        <v>7.1885399999999997</v>
      </c>
      <c r="P70" s="1">
        <v>1.33996</v>
      </c>
      <c r="Q70" s="1">
        <v>0.42219400000000001</v>
      </c>
      <c r="R70" s="5">
        <v>0.17674400000000001</v>
      </c>
      <c r="S70">
        <v>8717</v>
      </c>
    </row>
    <row r="71" spans="1:19" x14ac:dyDescent="0.2">
      <c r="A71" t="s">
        <v>325</v>
      </c>
      <c r="B71" t="s">
        <v>326</v>
      </c>
      <c r="C71">
        <v>1.4935099999999999</v>
      </c>
      <c r="D71">
        <v>0.578704</v>
      </c>
      <c r="E71" s="3">
        <v>0.18318899999999999</v>
      </c>
      <c r="F71">
        <v>7.7941000000000003</v>
      </c>
      <c r="G71" s="1" t="s">
        <v>325</v>
      </c>
      <c r="H71" s="4">
        <v>6.78688</v>
      </c>
      <c r="I71" s="4">
        <v>7.3325899999999997</v>
      </c>
      <c r="J71" s="4">
        <v>8.8192500000000003</v>
      </c>
      <c r="K71" s="4">
        <v>8.8704699999999992</v>
      </c>
      <c r="L71" s="4">
        <v>7.3460000000000001</v>
      </c>
      <c r="M71" s="4">
        <v>7.8222300000000002</v>
      </c>
      <c r="N71" s="4">
        <v>7.6892800000000001</v>
      </c>
      <c r="O71" s="4">
        <v>7.6860400000000002</v>
      </c>
      <c r="P71" s="1">
        <v>1.4935099999999999</v>
      </c>
      <c r="Q71" s="1">
        <v>0.578704</v>
      </c>
      <c r="R71" s="5">
        <v>0.18318899999999999</v>
      </c>
      <c r="S71">
        <v>9475</v>
      </c>
    </row>
    <row r="72" spans="1:19" x14ac:dyDescent="0.2">
      <c r="A72" t="s">
        <v>316</v>
      </c>
      <c r="B72" t="s">
        <v>52</v>
      </c>
      <c r="C72">
        <v>1.3984099999999999</v>
      </c>
      <c r="D72">
        <v>0.48379</v>
      </c>
      <c r="E72" s="3">
        <v>0.184756</v>
      </c>
      <c r="F72">
        <v>7.5701999999999998</v>
      </c>
      <c r="G72" s="1" t="s">
        <v>316</v>
      </c>
      <c r="H72" s="4">
        <v>7.7020900000000001</v>
      </c>
      <c r="I72" s="4">
        <v>7.3982999999999999</v>
      </c>
      <c r="J72" s="4">
        <v>7.5717699999999999</v>
      </c>
      <c r="K72" s="4">
        <v>8.4691100000000006</v>
      </c>
      <c r="L72" s="4">
        <v>7.4980000000000002</v>
      </c>
      <c r="M72" s="4">
        <v>7.0503600000000004</v>
      </c>
      <c r="N72" s="4">
        <v>7.3394500000000003</v>
      </c>
      <c r="O72" s="4">
        <v>7.5321300000000004</v>
      </c>
      <c r="P72" s="1">
        <v>1.3984099999999999</v>
      </c>
      <c r="Q72" s="1">
        <v>0.48379</v>
      </c>
      <c r="R72" s="5">
        <v>0.184756</v>
      </c>
      <c r="S72">
        <v>5579</v>
      </c>
    </row>
    <row r="73" spans="1:19" x14ac:dyDescent="0.2">
      <c r="A73" t="s">
        <v>302</v>
      </c>
      <c r="B73" t="s">
        <v>108</v>
      </c>
      <c r="C73">
        <v>1.1666700000000001</v>
      </c>
      <c r="D73">
        <v>0.22239200000000001</v>
      </c>
      <c r="E73" s="3">
        <v>0.18985399999999999</v>
      </c>
      <c r="F73">
        <v>7.7287999999999997</v>
      </c>
      <c r="G73" s="1" t="s">
        <v>302</v>
      </c>
      <c r="H73" s="4">
        <v>7.91296</v>
      </c>
      <c r="I73" s="4">
        <v>7.6007899999999999</v>
      </c>
      <c r="J73" s="4">
        <v>7.5376200000000004</v>
      </c>
      <c r="K73" s="4">
        <v>8.2710100000000004</v>
      </c>
      <c r="L73" s="4">
        <v>7.5911099999999996</v>
      </c>
      <c r="M73" s="4">
        <v>7.5580400000000001</v>
      </c>
      <c r="N73" s="4">
        <v>7.5454499999999998</v>
      </c>
      <c r="O73" s="4">
        <v>7.8133600000000003</v>
      </c>
      <c r="P73" s="1">
        <v>1.1666700000000001</v>
      </c>
      <c r="Q73" s="1">
        <v>0.22239200000000001</v>
      </c>
      <c r="R73" s="5">
        <v>0.18985399999999999</v>
      </c>
      <c r="S73">
        <v>598</v>
      </c>
    </row>
  </sheetData>
  <sortState xmlns:xlrd2="http://schemas.microsoft.com/office/spreadsheetml/2017/richdata2" ref="A2:S73">
    <sortCondition ref="E2:E73"/>
  </sortState>
  <conditionalFormatting sqref="H2:O2">
    <cfRule type="colorScale" priority="21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5">
      <colorScale>
        <cfvo type="min"/>
        <cfvo type="max"/>
        <color rgb="FF4446EB"/>
        <color rgb="FFFF2D29"/>
      </colorScale>
    </cfRule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O3">
    <cfRule type="colorScale" priority="21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2">
      <colorScale>
        <cfvo type="min"/>
        <cfvo type="max"/>
        <color rgb="FF4446EB"/>
        <color rgb="FFFF2D29"/>
      </colorScale>
    </cfRule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O4">
    <cfRule type="colorScale" priority="20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9">
      <colorScale>
        <cfvo type="min"/>
        <cfvo type="max"/>
        <color rgb="FF4446EB"/>
        <color rgb="FFFF2D29"/>
      </colorScale>
    </cfRule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O5">
    <cfRule type="colorScale" priority="20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6">
      <colorScale>
        <cfvo type="min"/>
        <cfvo type="max"/>
        <color rgb="FF4446EB"/>
        <color rgb="FFFF2D29"/>
      </colorScale>
    </cfRule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O6">
    <cfRule type="colorScale" priority="20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3">
      <colorScale>
        <cfvo type="min"/>
        <cfvo type="max"/>
        <color rgb="FF4446EB"/>
        <color rgb="FFFF2D29"/>
      </colorScale>
    </cfRule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O7">
    <cfRule type="colorScale" priority="19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0">
      <colorScale>
        <cfvo type="min"/>
        <cfvo type="max"/>
        <color rgb="FF4446EB"/>
        <color rgb="FFFF2D29"/>
      </colorScale>
    </cfRule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O8">
    <cfRule type="colorScale" priority="19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7">
      <colorScale>
        <cfvo type="min"/>
        <cfvo type="max"/>
        <color rgb="FF4446EB"/>
        <color rgb="FFFF2D29"/>
      </colorScale>
    </cfRule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O9">
    <cfRule type="colorScale" priority="19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4">
      <colorScale>
        <cfvo type="min"/>
        <cfvo type="max"/>
        <color rgb="FF4446EB"/>
        <color rgb="FFFF2D29"/>
      </colorScale>
    </cfRule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O10">
    <cfRule type="colorScale" priority="19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1">
      <colorScale>
        <cfvo type="min"/>
        <cfvo type="max"/>
        <color rgb="FF4446EB"/>
        <color rgb="FFFF2D29"/>
      </colorScale>
    </cfRule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:O11">
    <cfRule type="colorScale" priority="18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8">
      <colorScale>
        <cfvo type="min"/>
        <cfvo type="max"/>
        <color rgb="FF4446EB"/>
        <color rgb="FFFF2D29"/>
      </colorScale>
    </cfRule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O12">
    <cfRule type="colorScale" priority="18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5">
      <colorScale>
        <cfvo type="min"/>
        <cfvo type="max"/>
        <color rgb="FF4446EB"/>
        <color rgb="FFFF2D29"/>
      </colorScale>
    </cfRule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O13">
    <cfRule type="colorScale" priority="18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2">
      <colorScale>
        <cfvo type="min"/>
        <cfvo type="max"/>
        <color rgb="FF4446EB"/>
        <color rgb="FFFF2D29"/>
      </colorScale>
    </cfRule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:O14">
    <cfRule type="colorScale" priority="17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9">
      <colorScale>
        <cfvo type="min"/>
        <cfvo type="max"/>
        <color rgb="FF4446EB"/>
        <color rgb="FFFF2D29"/>
      </colorScale>
    </cfRule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:O15">
    <cfRule type="colorScale" priority="17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6">
      <colorScale>
        <cfvo type="min"/>
        <cfvo type="max"/>
        <color rgb="FF4446EB"/>
        <color rgb="FFFF2D29"/>
      </colorScale>
    </cfRule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:O16">
    <cfRule type="colorScale" priority="17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3">
      <colorScale>
        <cfvo type="min"/>
        <cfvo type="max"/>
        <color rgb="FF4446EB"/>
        <color rgb="FFFF2D29"/>
      </colorScale>
    </cfRule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O17">
    <cfRule type="colorScale" priority="16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0">
      <colorScale>
        <cfvo type="min"/>
        <cfvo type="max"/>
        <color rgb="FF4446EB"/>
        <color rgb="FFFF2D29"/>
      </colorScale>
    </cfRule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:O22">
    <cfRule type="colorScale" priority="16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7">
      <colorScale>
        <cfvo type="min"/>
        <cfvo type="max"/>
        <color rgb="FF4446EB"/>
        <color rgb="FFFF2D29"/>
      </colorScale>
    </cfRule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:O23">
    <cfRule type="colorScale" priority="16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4">
      <colorScale>
        <cfvo type="min"/>
        <cfvo type="max"/>
        <color rgb="FF4446EB"/>
        <color rgb="FFFF2D29"/>
      </colorScale>
    </cfRule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:O24">
    <cfRule type="colorScale" priority="16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1">
      <colorScale>
        <cfvo type="min"/>
        <cfvo type="max"/>
        <color rgb="FF4446EB"/>
        <color rgb="FFFF2D29"/>
      </colorScale>
    </cfRule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:O26">
    <cfRule type="colorScale" priority="15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8">
      <colorScale>
        <cfvo type="min"/>
        <cfvo type="max"/>
        <color rgb="FF4446EB"/>
        <color rgb="FFFF2D29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:O27">
    <cfRule type="colorScale" priority="15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5">
      <colorScale>
        <cfvo type="min"/>
        <cfvo type="max"/>
        <color rgb="FF4446EB"/>
        <color rgb="FFFF2D29"/>
      </colorScale>
    </cfRule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8:O28">
    <cfRule type="colorScale" priority="15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2">
      <colorScale>
        <cfvo type="min"/>
        <cfvo type="max"/>
        <color rgb="FF4446EB"/>
        <color rgb="FFFF2D29"/>
      </colorScale>
    </cfRule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:O21">
    <cfRule type="colorScale" priority="14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9">
      <colorScale>
        <cfvo type="min"/>
        <cfvo type="max"/>
        <color rgb="FF4446EB"/>
        <color rgb="FFFF2D29"/>
      </colorScale>
    </cfRule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4:O34">
    <cfRule type="colorScale" priority="14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6">
      <colorScale>
        <cfvo type="min"/>
        <cfvo type="max"/>
        <color rgb="FF4446EB"/>
        <color rgb="FFFF2D29"/>
      </colorScale>
    </cfRule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:O32">
    <cfRule type="colorScale" priority="14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3">
      <colorScale>
        <cfvo type="min"/>
        <cfvo type="max"/>
        <color rgb="FF4446EB"/>
        <color rgb="FFFF2D29"/>
      </colorScale>
    </cfRule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5:O35">
    <cfRule type="colorScale" priority="13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0">
      <colorScale>
        <cfvo type="min"/>
        <cfvo type="max"/>
        <color rgb="FF4446EB"/>
        <color rgb="FFFF2D29"/>
      </colorScale>
    </cfRule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:O25">
    <cfRule type="colorScale" priority="13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7">
      <colorScale>
        <cfvo type="min"/>
        <cfvo type="max"/>
        <color rgb="FF4446EB"/>
        <color rgb="FFFF2D29"/>
      </colorScale>
    </cfRule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:O36">
    <cfRule type="colorScale" priority="13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4">
      <colorScale>
        <cfvo type="min"/>
        <cfvo type="max"/>
        <color rgb="FF4446EB"/>
        <color rgb="FFFF2D29"/>
      </colorScale>
    </cfRule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:O29">
    <cfRule type="colorScale" priority="13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1">
      <colorScale>
        <cfvo type="min"/>
        <cfvo type="max"/>
        <color rgb="FF4446EB"/>
        <color rgb="FFFF2D29"/>
      </colorScale>
    </cfRule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:O30">
    <cfRule type="colorScale" priority="12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8">
      <colorScale>
        <cfvo type="min"/>
        <cfvo type="max"/>
        <color rgb="FF4446EB"/>
        <color rgb="FFFF2D29"/>
      </colorScale>
    </cfRule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:O31">
    <cfRule type="colorScale" priority="12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5">
      <colorScale>
        <cfvo type="min"/>
        <cfvo type="max"/>
        <color rgb="FF4446EB"/>
        <color rgb="FFFF2D29"/>
      </colorScale>
    </cfRule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3:O33">
    <cfRule type="colorScale" priority="12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2">
      <colorScale>
        <cfvo type="min"/>
        <cfvo type="max"/>
        <color rgb="FF4446EB"/>
        <color rgb="FFFF2D29"/>
      </colorScale>
    </cfRule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:O18">
    <cfRule type="colorScale" priority="11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9">
      <colorScale>
        <cfvo type="min"/>
        <cfvo type="max"/>
        <color rgb="FF4446EB"/>
        <color rgb="FFFF2D29"/>
      </colorScale>
    </cfRule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:O19">
    <cfRule type="colorScale" priority="11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6">
      <colorScale>
        <cfvo type="min"/>
        <cfvo type="max"/>
        <color rgb="FF4446EB"/>
        <color rgb="FFFF2D29"/>
      </colorScale>
    </cfRule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:O20">
    <cfRule type="colorScale" priority="11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3">
      <colorScale>
        <cfvo type="min"/>
        <cfvo type="max"/>
        <color rgb="FF4446EB"/>
        <color rgb="FFFF2D29"/>
      </colorScale>
    </cfRule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O37">
    <cfRule type="colorScale" priority="10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0">
      <colorScale>
        <cfvo type="min"/>
        <cfvo type="max"/>
        <color rgb="FF4446EB"/>
        <color rgb="FFFF2D29"/>
      </colorScale>
    </cfRule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:O38">
    <cfRule type="colorScale" priority="10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7">
      <colorScale>
        <cfvo type="min"/>
        <cfvo type="max"/>
        <color rgb="FF4446EB"/>
        <color rgb="FFFF2D29"/>
      </colorScale>
    </cfRule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:O39">
    <cfRule type="colorScale" priority="10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4">
      <colorScale>
        <cfvo type="min"/>
        <cfvo type="max"/>
        <color rgb="FF4446EB"/>
        <color rgb="FFFF2D29"/>
      </colorScale>
    </cfRule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:O40">
    <cfRule type="colorScale" priority="10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1">
      <colorScale>
        <cfvo type="min"/>
        <cfvo type="max"/>
        <color rgb="FF4446EB"/>
        <color rgb="FFFF2D29"/>
      </colorScale>
    </cfRule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1:O41">
    <cfRule type="colorScale" priority="9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8">
      <colorScale>
        <cfvo type="min"/>
        <cfvo type="max"/>
        <color rgb="FF4446EB"/>
        <color rgb="FFFF2D29"/>
      </colorScale>
    </cfRule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2:O42">
    <cfRule type="colorScale" priority="9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5">
      <colorScale>
        <cfvo type="min"/>
        <cfvo type="max"/>
        <color rgb="FF4446EB"/>
        <color rgb="FFFF2D29"/>
      </colorScale>
    </cfRule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3:O43">
    <cfRule type="colorScale" priority="9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2">
      <colorScale>
        <cfvo type="min"/>
        <cfvo type="max"/>
        <color rgb="FF4446EB"/>
        <color rgb="FFFF2D29"/>
      </colorScale>
    </cfRule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4:O44">
    <cfRule type="colorScale" priority="8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9">
      <colorScale>
        <cfvo type="min"/>
        <cfvo type="max"/>
        <color rgb="FF4446EB"/>
        <color rgb="FFFF2D29"/>
      </colorScale>
    </cfRule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5:O45">
    <cfRule type="colorScale" priority="8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6">
      <colorScale>
        <cfvo type="min"/>
        <cfvo type="max"/>
        <color rgb="FF4446EB"/>
        <color rgb="FFFF2D29"/>
      </colorScale>
    </cfRule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6:O46">
    <cfRule type="colorScale" priority="8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3">
      <colorScale>
        <cfvo type="min"/>
        <cfvo type="max"/>
        <color rgb="FF4446EB"/>
        <color rgb="FFFF2D29"/>
      </colorScale>
    </cfRule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7:O47">
    <cfRule type="colorScale" priority="7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0">
      <colorScale>
        <cfvo type="min"/>
        <cfvo type="max"/>
        <color rgb="FF4446EB"/>
        <color rgb="FFFF2D29"/>
      </colorScale>
    </cfRule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8:O48">
    <cfRule type="colorScale" priority="7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7">
      <colorScale>
        <cfvo type="min"/>
        <cfvo type="max"/>
        <color rgb="FF4446EB"/>
        <color rgb="FFFF2D29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9:O49">
    <cfRule type="colorScale" priority="7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4">
      <colorScale>
        <cfvo type="min"/>
        <cfvo type="max"/>
        <color rgb="FF4446EB"/>
        <color rgb="FFFF2D29"/>
      </colorScale>
    </cfRule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:O50">
    <cfRule type="colorScale" priority="7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1">
      <colorScale>
        <cfvo type="min"/>
        <cfvo type="max"/>
        <color rgb="FF4446EB"/>
        <color rgb="FFFF2D29"/>
      </colorScale>
    </cfRule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1:O51">
    <cfRule type="colorScale" priority="6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8">
      <colorScale>
        <cfvo type="min"/>
        <cfvo type="max"/>
        <color rgb="FF4446EB"/>
        <color rgb="FFFF2D29"/>
      </colorScale>
    </cfRule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2:O52">
    <cfRule type="colorScale" priority="6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5">
      <colorScale>
        <cfvo type="min"/>
        <cfvo type="max"/>
        <color rgb="FF4446EB"/>
        <color rgb="FFFF2D29"/>
      </colorScale>
    </cfRule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7:O57">
    <cfRule type="colorScale" priority="6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2">
      <colorScale>
        <cfvo type="min"/>
        <cfvo type="max"/>
        <color rgb="FF4446EB"/>
        <color rgb="FFFF2D29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8:O58">
    <cfRule type="colorScale" priority="5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9">
      <colorScale>
        <cfvo type="min"/>
        <cfvo type="max"/>
        <color rgb="FF4446EB"/>
        <color rgb="FFFF2D29"/>
      </colorScale>
    </cfRule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9:O59">
    <cfRule type="colorScale" priority="5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6">
      <colorScale>
        <cfvo type="min"/>
        <cfvo type="max"/>
        <color rgb="FF4446EB"/>
        <color rgb="FFFF2D29"/>
      </colorScale>
    </cfRule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1:O61">
    <cfRule type="colorScale" priority="5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3">
      <colorScale>
        <cfvo type="min"/>
        <cfvo type="max"/>
        <color rgb="FF4446EB"/>
        <color rgb="FFFF2D29"/>
      </colorScale>
    </cfRule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2:O62">
    <cfRule type="colorScale" priority="4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0">
      <colorScale>
        <cfvo type="min"/>
        <cfvo type="max"/>
        <color rgb="FF4446EB"/>
        <color rgb="FFFF2D29"/>
      </colorScale>
    </cfRule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3:O63">
    <cfRule type="colorScale" priority="4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7">
      <colorScale>
        <cfvo type="min"/>
        <cfvo type="max"/>
        <color rgb="FF4446EB"/>
        <color rgb="FFFF2D29"/>
      </colorScale>
    </cfRule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6:O56">
    <cfRule type="colorScale" priority="4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4">
      <colorScale>
        <cfvo type="min"/>
        <cfvo type="max"/>
        <color rgb="FF4446EB"/>
        <color rgb="FFFF2D29"/>
      </colorScale>
    </cfRule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9:O69">
    <cfRule type="colorScale" priority="4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1">
      <colorScale>
        <cfvo type="min"/>
        <cfvo type="max"/>
        <color rgb="FF4446EB"/>
        <color rgb="FFFF2D29"/>
      </colorScale>
    </cfRule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:O67">
    <cfRule type="colorScale" priority="3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8">
      <colorScale>
        <cfvo type="min"/>
        <cfvo type="max"/>
        <color rgb="FF4446EB"/>
        <color rgb="FFFF2D29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0:O70">
    <cfRule type="colorScale" priority="3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5">
      <colorScale>
        <cfvo type="min"/>
        <cfvo type="max"/>
        <color rgb="FF4446EB"/>
        <color rgb="FFFF2D29"/>
      </colorScale>
    </cfRule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0:O60">
    <cfRule type="colorScale" priority="3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2">
      <colorScale>
        <cfvo type="min"/>
        <cfvo type="max"/>
        <color rgb="FF4446EB"/>
        <color rgb="FFFF2D29"/>
      </colorScale>
    </cfRule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1:O71">
    <cfRule type="colorScale" priority="2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">
      <colorScale>
        <cfvo type="min"/>
        <cfvo type="max"/>
        <color rgb="FF4446EB"/>
        <color rgb="FFFF2D29"/>
      </colorScale>
    </cfRule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4:O64">
    <cfRule type="colorScale" priority="2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">
      <colorScale>
        <cfvo type="min"/>
        <cfvo type="max"/>
        <color rgb="FF4446EB"/>
        <color rgb="FFFF2D29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5:O65">
    <cfRule type="colorScale" priority="2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">
      <colorScale>
        <cfvo type="min"/>
        <cfvo type="max"/>
        <color rgb="FF4446EB"/>
        <color rgb="FFFF2D29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6:O66">
    <cfRule type="colorScale" priority="1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">
      <colorScale>
        <cfvo type="min"/>
        <cfvo type="max"/>
        <color rgb="FF4446EB"/>
        <color rgb="FFFF2D29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8:O68">
    <cfRule type="colorScale" priority="1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">
      <colorScale>
        <cfvo type="min"/>
        <cfvo type="max"/>
        <color rgb="FF4446EB"/>
        <color rgb="FFFF2D29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:O53">
    <cfRule type="colorScale" priority="1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">
      <colorScale>
        <cfvo type="min"/>
        <cfvo type="max"/>
        <color rgb="FF4446EB"/>
        <color rgb="FFFF2D29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:O54">
    <cfRule type="colorScale" priority="1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">
      <colorScale>
        <cfvo type="min"/>
        <cfvo type="max"/>
        <color rgb="FF4446EB"/>
        <color rgb="FFFF2D29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5:O55">
    <cfRule type="colorScale" priority="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">
      <colorScale>
        <cfvo type="min"/>
        <cfvo type="max"/>
        <color rgb="FF4446EB"/>
        <color rgb="FFFF2D29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2:O72">
    <cfRule type="colorScale" priority="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">
      <colorScale>
        <cfvo type="min"/>
        <cfvo type="max"/>
        <color rgb="FF4446EB"/>
        <color rgb="FFFF2D29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:O73">
    <cfRule type="colorScale" priority="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">
      <colorScale>
        <cfvo type="min"/>
        <cfvo type="max"/>
        <color rgb="FF4446EB"/>
        <color rgb="FFFF2D29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AB68F-860E-F248-9074-A9DC8F0D4652}">
  <dimension ref="A1:S73"/>
  <sheetViews>
    <sheetView workbookViewId="0">
      <selection activeCell="F1" sqref="F1:F1048576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0</v>
      </c>
      <c r="H1" s="6" t="s">
        <v>225</v>
      </c>
      <c r="I1" s="6" t="s">
        <v>226</v>
      </c>
      <c r="J1" s="6" t="s">
        <v>227</v>
      </c>
      <c r="K1" s="6" t="s">
        <v>228</v>
      </c>
      <c r="L1" s="6" t="s">
        <v>229</v>
      </c>
      <c r="M1" s="6" t="s">
        <v>230</v>
      </c>
      <c r="N1" s="6" t="s">
        <v>231</v>
      </c>
      <c r="O1" s="6" t="s">
        <v>232</v>
      </c>
      <c r="P1" s="1" t="s">
        <v>2</v>
      </c>
      <c r="Q1" s="1" t="s">
        <v>3</v>
      </c>
      <c r="R1" s="1" t="s">
        <v>4</v>
      </c>
      <c r="S1" t="s">
        <v>14</v>
      </c>
    </row>
    <row r="2" spans="1:19" x14ac:dyDescent="0.2">
      <c r="A2" t="s">
        <v>233</v>
      </c>
      <c r="B2" t="s">
        <v>234</v>
      </c>
      <c r="C2">
        <v>-4.7632000000000003</v>
      </c>
      <c r="D2">
        <v>-2.2519300000000002</v>
      </c>
      <c r="E2" s="3">
        <v>6.1372000000000003E-2</v>
      </c>
      <c r="F2">
        <v>7.8178999999999998</v>
      </c>
      <c r="G2" s="1" t="s">
        <v>233</v>
      </c>
      <c r="H2" s="4">
        <v>8.3957899999999999</v>
      </c>
      <c r="I2" s="4">
        <v>7.9397900000000003</v>
      </c>
      <c r="J2" s="4">
        <v>3.8543599999999998</v>
      </c>
      <c r="K2" s="4">
        <v>4.9428200000000002</v>
      </c>
      <c r="L2" s="4">
        <v>8.9851399999999995</v>
      </c>
      <c r="M2" s="4">
        <v>9.9314999999999998</v>
      </c>
      <c r="N2" s="4">
        <v>8.5912500000000005</v>
      </c>
      <c r="O2" s="4">
        <v>9.9029000000000007</v>
      </c>
      <c r="P2" s="1">
        <v>-4.7632000000000003</v>
      </c>
      <c r="Q2" s="1">
        <v>-2.2519300000000002</v>
      </c>
      <c r="R2" s="5">
        <v>6.1372000000000003E-2</v>
      </c>
      <c r="S2">
        <v>6374</v>
      </c>
    </row>
    <row r="3" spans="1:19" x14ac:dyDescent="0.2">
      <c r="A3" t="s">
        <v>235</v>
      </c>
      <c r="B3" t="s">
        <v>236</v>
      </c>
      <c r="C3">
        <v>-4.7325600000000003</v>
      </c>
      <c r="D3">
        <v>-2.2426200000000001</v>
      </c>
      <c r="E3" s="3">
        <v>2.2569999999999999E-3</v>
      </c>
      <c r="F3">
        <v>7.1200999999999999</v>
      </c>
      <c r="G3" s="1" t="s">
        <v>235</v>
      </c>
      <c r="H3" s="4">
        <v>6.5743299999999998</v>
      </c>
      <c r="I3" s="4">
        <v>7.05396</v>
      </c>
      <c r="J3" s="4">
        <v>5.3238399999999997</v>
      </c>
      <c r="K3" s="4">
        <v>4.9428200000000002</v>
      </c>
      <c r="L3" s="4">
        <v>8.0140200000000004</v>
      </c>
      <c r="M3" s="4">
        <v>8.6122300000000003</v>
      </c>
      <c r="N3" s="4">
        <v>8.4146199999999993</v>
      </c>
      <c r="O3" s="4">
        <v>8.0250400000000006</v>
      </c>
      <c r="P3" s="1">
        <v>-4.7325600000000003</v>
      </c>
      <c r="Q3" s="1">
        <v>-2.2426200000000001</v>
      </c>
      <c r="R3" s="5">
        <v>2.2569999999999999E-3</v>
      </c>
      <c r="S3">
        <v>5743</v>
      </c>
    </row>
    <row r="4" spans="1:19" x14ac:dyDescent="0.2">
      <c r="A4" t="s">
        <v>237</v>
      </c>
      <c r="B4" t="s">
        <v>238</v>
      </c>
      <c r="C4">
        <v>-3.80646</v>
      </c>
      <c r="D4">
        <v>-1.92845</v>
      </c>
      <c r="E4" s="3">
        <v>0.15138199999999999</v>
      </c>
      <c r="F4">
        <v>5.5061</v>
      </c>
      <c r="G4" s="1" t="s">
        <v>237</v>
      </c>
      <c r="H4" s="4">
        <v>6.2117599999999999</v>
      </c>
      <c r="I4" s="4">
        <v>4.9089099999999997</v>
      </c>
      <c r="J4" s="4">
        <v>3.6133500000000001</v>
      </c>
      <c r="K4" s="4">
        <v>3.41926</v>
      </c>
      <c r="L4" s="4">
        <v>6.02407</v>
      </c>
      <c r="M4" s="4">
        <v>7.3975799999999996</v>
      </c>
      <c r="N4" s="4">
        <v>6.0506799999999998</v>
      </c>
      <c r="O4" s="4">
        <v>6.4230099999999997</v>
      </c>
      <c r="P4" s="1">
        <v>-3.80646</v>
      </c>
      <c r="Q4" s="1">
        <v>-1.92845</v>
      </c>
      <c r="R4" s="5">
        <v>0.15138199999999999</v>
      </c>
      <c r="S4">
        <v>8740</v>
      </c>
    </row>
    <row r="5" spans="1:19" x14ac:dyDescent="0.2">
      <c r="A5" t="s">
        <v>239</v>
      </c>
      <c r="B5" t="s">
        <v>240</v>
      </c>
      <c r="C5">
        <v>-3.5600100000000001</v>
      </c>
      <c r="D5">
        <v>-1.83188</v>
      </c>
      <c r="E5" s="3">
        <v>0.106527</v>
      </c>
      <c r="F5">
        <v>4.9734999999999996</v>
      </c>
      <c r="G5" s="1" t="s">
        <v>239</v>
      </c>
      <c r="H5" s="4">
        <v>5.0120899999999997</v>
      </c>
      <c r="I5" s="4">
        <v>4.73203</v>
      </c>
      <c r="J5" s="4">
        <v>3.9612699999999998</v>
      </c>
      <c r="K5" s="4">
        <v>3.5891799999999998</v>
      </c>
      <c r="L5" s="4">
        <v>5.1760700000000002</v>
      </c>
      <c r="M5" s="4">
        <v>6.3584800000000001</v>
      </c>
      <c r="N5" s="4">
        <v>5.3986099999999997</v>
      </c>
      <c r="O5" s="4">
        <v>5.5605099999999998</v>
      </c>
      <c r="P5" s="1">
        <v>-3.5600100000000001</v>
      </c>
      <c r="Q5" s="1">
        <v>-1.83188</v>
      </c>
      <c r="R5" s="5">
        <v>0.106527</v>
      </c>
      <c r="S5">
        <v>8807</v>
      </c>
    </row>
    <row r="6" spans="1:19" x14ac:dyDescent="0.2">
      <c r="A6" t="s">
        <v>241</v>
      </c>
      <c r="B6" t="s">
        <v>242</v>
      </c>
      <c r="C6">
        <v>-3.2585000000000002</v>
      </c>
      <c r="D6">
        <v>-1.70421</v>
      </c>
      <c r="E6" s="3">
        <v>0.12041300000000001</v>
      </c>
      <c r="F6">
        <v>8.3237000000000005</v>
      </c>
      <c r="G6" s="1" t="s">
        <v>241</v>
      </c>
      <c r="H6" s="4">
        <v>8.4979200000000006</v>
      </c>
      <c r="I6" s="4">
        <v>8.9312799999999992</v>
      </c>
      <c r="J6" s="4">
        <v>6.6774800000000001</v>
      </c>
      <c r="K6" s="4">
        <v>4.8115800000000002</v>
      </c>
      <c r="L6" s="4">
        <v>8.4087300000000003</v>
      </c>
      <c r="M6" s="4">
        <v>10.4338</v>
      </c>
      <c r="N6" s="4">
        <v>9.2899600000000007</v>
      </c>
      <c r="O6" s="4">
        <v>9.5392799999999998</v>
      </c>
      <c r="P6" s="1">
        <v>-3.2585000000000002</v>
      </c>
      <c r="Q6" s="1">
        <v>-1.70421</v>
      </c>
      <c r="R6" s="5">
        <v>0.12041300000000001</v>
      </c>
      <c r="S6">
        <v>3553</v>
      </c>
    </row>
    <row r="7" spans="1:19" x14ac:dyDescent="0.2">
      <c r="A7" t="s">
        <v>243</v>
      </c>
      <c r="B7" t="s">
        <v>244</v>
      </c>
      <c r="C7">
        <v>-2.5296400000000001</v>
      </c>
      <c r="D7">
        <v>-1.33893</v>
      </c>
      <c r="E7" s="3">
        <v>0.11755500000000001</v>
      </c>
      <c r="F7">
        <v>11.6111</v>
      </c>
      <c r="G7" s="1" t="s">
        <v>243</v>
      </c>
      <c r="H7" s="4">
        <v>12.5753</v>
      </c>
      <c r="I7" s="4">
        <v>10.9124</v>
      </c>
      <c r="J7" s="4">
        <v>9.8715899999999994</v>
      </c>
      <c r="K7" s="4">
        <v>11.607200000000001</v>
      </c>
      <c r="L7" s="4">
        <v>12.5046</v>
      </c>
      <c r="M7" s="4">
        <v>8.7241300000000006</v>
      </c>
      <c r="N7" s="4">
        <v>14.164</v>
      </c>
      <c r="O7" s="4">
        <v>12.5296</v>
      </c>
      <c r="P7" s="1">
        <v>-2.5296400000000001</v>
      </c>
      <c r="Q7" s="1">
        <v>-1.33893</v>
      </c>
      <c r="R7" s="5">
        <v>0.11755500000000001</v>
      </c>
      <c r="S7">
        <v>1675</v>
      </c>
    </row>
    <row r="8" spans="1:19" x14ac:dyDescent="0.2">
      <c r="A8" t="s">
        <v>245</v>
      </c>
      <c r="B8" t="s">
        <v>114</v>
      </c>
      <c r="C8">
        <v>-2.3002500000000001</v>
      </c>
      <c r="D8">
        <v>-1.2017899999999999</v>
      </c>
      <c r="E8" s="3">
        <v>9.1160000000000008E-3</v>
      </c>
      <c r="F8">
        <v>7.3079999999999998</v>
      </c>
      <c r="G8" s="1" t="s">
        <v>245</v>
      </c>
      <c r="H8" s="4">
        <v>7.2882100000000003</v>
      </c>
      <c r="I8" s="4">
        <v>6.7707199999999998</v>
      </c>
      <c r="J8" s="4">
        <v>6.2413800000000004</v>
      </c>
      <c r="K8" s="4">
        <v>6.8115800000000002</v>
      </c>
      <c r="L8" s="4">
        <v>7.5865999999999998</v>
      </c>
      <c r="M8" s="4">
        <v>8.6188699999999994</v>
      </c>
      <c r="N8" s="4">
        <v>7.1837099999999996</v>
      </c>
      <c r="O8" s="4">
        <v>7.9626099999999997</v>
      </c>
      <c r="P8" s="1">
        <v>-2.3002500000000001</v>
      </c>
      <c r="Q8" s="1">
        <v>-1.2017899999999999</v>
      </c>
      <c r="R8" s="5">
        <v>9.1160000000000008E-3</v>
      </c>
      <c r="S8">
        <v>3556</v>
      </c>
    </row>
    <row r="9" spans="1:19" x14ac:dyDescent="0.2">
      <c r="A9" t="s">
        <v>246</v>
      </c>
      <c r="B9" t="s">
        <v>247</v>
      </c>
      <c r="C9">
        <v>-2.08311</v>
      </c>
      <c r="D9">
        <v>-1.05874</v>
      </c>
      <c r="E9" s="3">
        <v>1.5539000000000001E-2</v>
      </c>
      <c r="F9">
        <v>7.1246</v>
      </c>
      <c r="G9" s="1" t="s">
        <v>246</v>
      </c>
      <c r="H9" s="4">
        <v>6.7263400000000004</v>
      </c>
      <c r="I9" s="4">
        <v>7.3531300000000002</v>
      </c>
      <c r="J9" s="4">
        <v>6.0846600000000004</v>
      </c>
      <c r="K9" s="4">
        <v>6.2521500000000003</v>
      </c>
      <c r="L9" s="4">
        <v>7.7650399999999999</v>
      </c>
      <c r="M9" s="4">
        <v>7.5921500000000002</v>
      </c>
      <c r="N9" s="4">
        <v>7.3594400000000002</v>
      </c>
      <c r="O9" s="4">
        <v>7.8635799999999998</v>
      </c>
      <c r="P9" s="1">
        <v>-2.08311</v>
      </c>
      <c r="Q9" s="1">
        <v>-1.05874</v>
      </c>
      <c r="R9" s="5">
        <v>1.5539000000000001E-2</v>
      </c>
      <c r="S9">
        <v>6354</v>
      </c>
    </row>
    <row r="10" spans="1:19" x14ac:dyDescent="0.2">
      <c r="A10" t="s">
        <v>248</v>
      </c>
      <c r="B10" t="s">
        <v>249</v>
      </c>
      <c r="C10">
        <v>-2.06596</v>
      </c>
      <c r="D10">
        <v>-1.04681</v>
      </c>
      <c r="E10" s="3">
        <v>2.3600000000000001E-5</v>
      </c>
      <c r="F10">
        <v>9.9431999999999992</v>
      </c>
      <c r="G10" s="1" t="s">
        <v>248</v>
      </c>
      <c r="H10" s="4">
        <v>9.5218600000000002</v>
      </c>
      <c r="I10" s="4">
        <v>9.3620199999999993</v>
      </c>
      <c r="J10" s="4">
        <v>9.3412699999999997</v>
      </c>
      <c r="K10" s="4">
        <v>9.5067199999999996</v>
      </c>
      <c r="L10" s="4">
        <v>10.1318</v>
      </c>
      <c r="M10" s="4">
        <v>10.4636</v>
      </c>
      <c r="N10" s="4">
        <v>10.491400000000001</v>
      </c>
      <c r="O10" s="4">
        <v>10.726800000000001</v>
      </c>
      <c r="P10" s="1">
        <v>-2.06596</v>
      </c>
      <c r="Q10" s="1">
        <v>-1.04681</v>
      </c>
      <c r="R10" s="5">
        <v>2.3600000000000001E-5</v>
      </c>
      <c r="S10">
        <v>3554</v>
      </c>
    </row>
    <row r="11" spans="1:19" x14ac:dyDescent="0.2">
      <c r="A11" t="s">
        <v>250</v>
      </c>
      <c r="B11" t="s">
        <v>251</v>
      </c>
      <c r="C11">
        <v>-1.99156</v>
      </c>
      <c r="D11">
        <v>-0.99390000000000001</v>
      </c>
      <c r="E11" s="3">
        <v>4.9204999999999999E-2</v>
      </c>
      <c r="F11">
        <v>9.4397000000000002</v>
      </c>
      <c r="G11" s="1" t="s">
        <v>250</v>
      </c>
      <c r="H11" s="4">
        <v>8.9936600000000002</v>
      </c>
      <c r="I11" s="4">
        <v>10.079599999999999</v>
      </c>
      <c r="J11" s="4">
        <v>8.3633699999999997</v>
      </c>
      <c r="K11" s="4">
        <v>7.9738499999999997</v>
      </c>
      <c r="L11" s="4">
        <v>9.5242100000000001</v>
      </c>
      <c r="M11" s="4">
        <v>10.0771</v>
      </c>
      <c r="N11" s="4">
        <v>10.4422</v>
      </c>
      <c r="O11" s="4">
        <v>10.063599999999999</v>
      </c>
      <c r="P11" s="1">
        <v>-1.99156</v>
      </c>
      <c r="Q11" s="1">
        <v>-0.99390000000000001</v>
      </c>
      <c r="R11" s="5">
        <v>4.9204999999999999E-2</v>
      </c>
      <c r="S11">
        <v>2353</v>
      </c>
    </row>
    <row r="12" spans="1:19" x14ac:dyDescent="0.2">
      <c r="A12" t="s">
        <v>252</v>
      </c>
      <c r="B12" t="s">
        <v>253</v>
      </c>
      <c r="C12">
        <v>-1.97723</v>
      </c>
      <c r="D12">
        <v>-0.983483</v>
      </c>
      <c r="E12" s="3">
        <v>1.1672E-2</v>
      </c>
      <c r="F12">
        <v>11.8786</v>
      </c>
      <c r="G12" s="1" t="s">
        <v>252</v>
      </c>
      <c r="H12" s="4">
        <v>12.3223</v>
      </c>
      <c r="I12" s="4">
        <v>11.3157</v>
      </c>
      <c r="J12" s="4">
        <v>10.9955</v>
      </c>
      <c r="K12" s="4">
        <v>10.697699999999999</v>
      </c>
      <c r="L12" s="4">
        <v>12.4902</v>
      </c>
      <c r="M12" s="4">
        <v>12.4048</v>
      </c>
      <c r="N12" s="4">
        <v>11.9908</v>
      </c>
      <c r="O12" s="4">
        <v>12.8118</v>
      </c>
      <c r="P12" s="1">
        <v>-1.97723</v>
      </c>
      <c r="Q12" s="1">
        <v>-0.983483</v>
      </c>
      <c r="R12" s="5">
        <v>1.1672E-2</v>
      </c>
      <c r="S12">
        <v>3091</v>
      </c>
    </row>
    <row r="13" spans="1:19" x14ac:dyDescent="0.2">
      <c r="A13" t="s">
        <v>254</v>
      </c>
      <c r="B13" t="s">
        <v>22</v>
      </c>
      <c r="C13">
        <v>-1.76736</v>
      </c>
      <c r="D13">
        <v>-0.82159700000000002</v>
      </c>
      <c r="E13" s="3">
        <v>4.3700000000000003E-2</v>
      </c>
      <c r="F13">
        <v>6.7027000000000001</v>
      </c>
      <c r="G13" s="1" t="s">
        <v>254</v>
      </c>
      <c r="H13" s="4">
        <v>6.7736400000000003</v>
      </c>
      <c r="I13" s="4">
        <v>6.3982999999999999</v>
      </c>
      <c r="J13" s="4">
        <v>6.06081</v>
      </c>
      <c r="K13" s="4">
        <v>6.0916800000000002</v>
      </c>
      <c r="L13" s="4">
        <v>7.0307300000000001</v>
      </c>
      <c r="M13" s="4">
        <v>7.0105500000000003</v>
      </c>
      <c r="N13" s="4">
        <v>7.12263</v>
      </c>
      <c r="O13" s="4">
        <v>7.13293</v>
      </c>
      <c r="P13" s="1">
        <v>-1.76736</v>
      </c>
      <c r="Q13" s="1">
        <v>-0.82159700000000002</v>
      </c>
      <c r="R13" s="5">
        <v>4.3700000000000003E-2</v>
      </c>
      <c r="S13">
        <v>5734</v>
      </c>
    </row>
    <row r="14" spans="1:19" x14ac:dyDescent="0.2">
      <c r="A14" t="s">
        <v>255</v>
      </c>
      <c r="B14" t="s">
        <v>138</v>
      </c>
      <c r="C14">
        <v>-1.7604900000000001</v>
      </c>
      <c r="D14">
        <v>-0.81597500000000001</v>
      </c>
      <c r="E14" s="3">
        <v>1.8096000000000001E-2</v>
      </c>
      <c r="F14">
        <v>10.0677</v>
      </c>
      <c r="G14" s="1" t="s">
        <v>255</v>
      </c>
      <c r="H14" s="4">
        <v>10.2736</v>
      </c>
      <c r="I14" s="4">
        <v>10.1311</v>
      </c>
      <c r="J14" s="4">
        <v>9.09056</v>
      </c>
      <c r="K14" s="4">
        <v>8.9584200000000003</v>
      </c>
      <c r="L14" s="4">
        <v>10.444100000000001</v>
      </c>
      <c r="M14" s="4">
        <v>10.6685</v>
      </c>
      <c r="N14" s="4">
        <v>10.202299999999999</v>
      </c>
      <c r="O14" s="4">
        <v>10.773</v>
      </c>
      <c r="P14" s="1">
        <v>-1.7604900000000001</v>
      </c>
      <c r="Q14" s="1">
        <v>-0.81597500000000001</v>
      </c>
      <c r="R14" s="5">
        <v>1.8096000000000001E-2</v>
      </c>
      <c r="S14">
        <v>1051</v>
      </c>
    </row>
    <row r="15" spans="1:19" x14ac:dyDescent="0.2">
      <c r="A15" t="s">
        <v>201</v>
      </c>
      <c r="B15" t="s">
        <v>202</v>
      </c>
      <c r="C15">
        <v>-1.7185999999999999</v>
      </c>
      <c r="D15">
        <v>-0.78123600000000004</v>
      </c>
      <c r="E15" s="3">
        <v>1.4999999999999999E-4</v>
      </c>
      <c r="F15">
        <v>11.069000000000001</v>
      </c>
      <c r="G15" s="1" t="s">
        <v>201</v>
      </c>
      <c r="H15" s="4">
        <v>10.509399999999999</v>
      </c>
      <c r="I15" s="4">
        <v>10.485799999999999</v>
      </c>
      <c r="J15" s="4">
        <v>10.9556</v>
      </c>
      <c r="K15" s="4">
        <v>10.7713</v>
      </c>
      <c r="L15" s="4">
        <v>11.337999999999999</v>
      </c>
      <c r="M15" s="4">
        <v>11.405799999999999</v>
      </c>
      <c r="N15" s="4">
        <v>11.310600000000001</v>
      </c>
      <c r="O15" s="4">
        <v>11.775499999999999</v>
      </c>
      <c r="P15" s="1">
        <v>-1.7185999999999999</v>
      </c>
      <c r="Q15" s="1">
        <v>-0.78123600000000004</v>
      </c>
      <c r="R15" s="5">
        <v>1.4999999999999999E-4</v>
      </c>
      <c r="S15">
        <v>718</v>
      </c>
    </row>
    <row r="16" spans="1:19" x14ac:dyDescent="0.2">
      <c r="A16" t="s">
        <v>79</v>
      </c>
      <c r="B16" t="s">
        <v>256</v>
      </c>
      <c r="C16">
        <v>-1.68537</v>
      </c>
      <c r="D16">
        <v>-0.75306399999999996</v>
      </c>
      <c r="E16" s="3">
        <v>7.6230000000000006E-2</v>
      </c>
      <c r="F16">
        <v>8.1980000000000004</v>
      </c>
      <c r="G16" s="1" t="s">
        <v>79</v>
      </c>
      <c r="H16" s="4">
        <v>8.0700800000000008</v>
      </c>
      <c r="I16" s="4">
        <v>7.5616199999999996</v>
      </c>
      <c r="J16" s="4">
        <v>7.6457699999999997</v>
      </c>
      <c r="K16" s="4">
        <v>8.1808099999999992</v>
      </c>
      <c r="L16" s="4">
        <v>8.7408599999999996</v>
      </c>
      <c r="M16" s="4">
        <v>7.9748000000000001</v>
      </c>
      <c r="N16" s="4">
        <v>8.2169600000000003</v>
      </c>
      <c r="O16" s="4">
        <v>9.1930800000000001</v>
      </c>
      <c r="P16" s="1">
        <v>-1.68537</v>
      </c>
      <c r="Q16" s="1">
        <v>-0.75306399999999996</v>
      </c>
      <c r="R16" s="5">
        <v>7.6230000000000006E-2</v>
      </c>
      <c r="S16">
        <v>717</v>
      </c>
    </row>
    <row r="17" spans="1:19" x14ac:dyDescent="0.2">
      <c r="A17" t="s">
        <v>257</v>
      </c>
      <c r="B17" t="s">
        <v>258</v>
      </c>
      <c r="C17">
        <v>-1.68387</v>
      </c>
      <c r="D17">
        <v>-0.75178199999999995</v>
      </c>
      <c r="E17" s="3">
        <v>8.7345999999999993E-2</v>
      </c>
      <c r="F17">
        <v>7.6694000000000004</v>
      </c>
      <c r="G17" s="1" t="s">
        <v>257</v>
      </c>
      <c r="H17" s="4">
        <v>7.76363</v>
      </c>
      <c r="I17" s="4">
        <v>7.4468800000000002</v>
      </c>
      <c r="J17" s="4">
        <v>6.4018499999999996</v>
      </c>
      <c r="K17" s="4">
        <v>7.5277799999999999</v>
      </c>
      <c r="L17" s="4">
        <v>8.1639999999999997</v>
      </c>
      <c r="M17" s="4">
        <v>8.0746900000000004</v>
      </c>
      <c r="N17" s="4">
        <v>7.6997799999999996</v>
      </c>
      <c r="O17" s="4">
        <v>8.2767199999999992</v>
      </c>
      <c r="P17" s="1">
        <v>-1.68387</v>
      </c>
      <c r="Q17" s="1">
        <v>-0.75178199999999995</v>
      </c>
      <c r="R17" s="5">
        <v>8.7345999999999993E-2</v>
      </c>
      <c r="S17">
        <v>4609</v>
      </c>
    </row>
    <row r="18" spans="1:19" x14ac:dyDescent="0.2">
      <c r="A18" t="s">
        <v>259</v>
      </c>
      <c r="B18" t="s">
        <v>214</v>
      </c>
      <c r="C18">
        <v>-1.66473</v>
      </c>
      <c r="D18">
        <v>-0.73529100000000003</v>
      </c>
      <c r="E18" s="3">
        <v>5.5402E-2</v>
      </c>
      <c r="F18">
        <v>10.305199999999999</v>
      </c>
      <c r="G18" s="1" t="s">
        <v>259</v>
      </c>
      <c r="H18" s="4">
        <v>10.888199999999999</v>
      </c>
      <c r="I18" s="4">
        <v>9.4480699999999995</v>
      </c>
      <c r="J18" s="4">
        <v>9.6316799999999994</v>
      </c>
      <c r="K18" s="4">
        <v>9.6262699999999999</v>
      </c>
      <c r="L18" s="4">
        <v>10.9757</v>
      </c>
      <c r="M18" s="4">
        <v>10.304</v>
      </c>
      <c r="N18" s="4">
        <v>11.1492</v>
      </c>
      <c r="O18" s="4">
        <v>10.4185</v>
      </c>
      <c r="P18" s="1">
        <v>-1.66473</v>
      </c>
      <c r="Q18" s="1">
        <v>-0.73529100000000003</v>
      </c>
      <c r="R18" s="5">
        <v>5.5402E-2</v>
      </c>
      <c r="S18">
        <v>6355</v>
      </c>
    </row>
    <row r="19" spans="1:19" x14ac:dyDescent="0.2">
      <c r="A19" t="s">
        <v>260</v>
      </c>
      <c r="B19" t="s">
        <v>261</v>
      </c>
      <c r="C19">
        <v>-1.6394599999999999</v>
      </c>
      <c r="D19">
        <v>-0.71321699999999999</v>
      </c>
      <c r="E19" s="3">
        <v>1.9819E-2</v>
      </c>
      <c r="F19">
        <v>6.6616</v>
      </c>
      <c r="G19" s="1" t="s">
        <v>260</v>
      </c>
      <c r="H19" s="4">
        <v>6.91296</v>
      </c>
      <c r="I19" s="4">
        <v>6.0286499999999998</v>
      </c>
      <c r="J19" s="4">
        <v>6.1762899999999998</v>
      </c>
      <c r="K19" s="4">
        <v>6.2521500000000003</v>
      </c>
      <c r="L19" s="4">
        <v>6.7449199999999996</v>
      </c>
      <c r="M19" s="4">
        <v>6.7575700000000003</v>
      </c>
      <c r="N19" s="4">
        <v>7.1381500000000004</v>
      </c>
      <c r="O19" s="4">
        <v>7.2824099999999996</v>
      </c>
      <c r="P19" s="1">
        <v>-1.6394599999999999</v>
      </c>
      <c r="Q19" s="1">
        <v>-0.71321699999999999</v>
      </c>
      <c r="R19" s="5">
        <v>1.9819E-2</v>
      </c>
      <c r="S19">
        <v>23236</v>
      </c>
    </row>
    <row r="20" spans="1:19" x14ac:dyDescent="0.2">
      <c r="A20" t="s">
        <v>262</v>
      </c>
      <c r="B20" t="s">
        <v>46</v>
      </c>
      <c r="C20">
        <v>-1.6291500000000001</v>
      </c>
      <c r="D20">
        <v>-0.70411999999999997</v>
      </c>
      <c r="E20" s="3">
        <v>6.1080000000000002E-2</v>
      </c>
      <c r="F20">
        <v>12.1815</v>
      </c>
      <c r="G20" s="1" t="s">
        <v>262</v>
      </c>
      <c r="H20" s="4">
        <v>12.5396</v>
      </c>
      <c r="I20" s="4">
        <v>12.177899999999999</v>
      </c>
      <c r="J20" s="4">
        <v>11.7501</v>
      </c>
      <c r="K20" s="4">
        <v>10.731</v>
      </c>
      <c r="L20" s="4">
        <v>12.3993</v>
      </c>
      <c r="M20" s="4">
        <v>12.3674</v>
      </c>
      <c r="N20" s="4">
        <v>12.1463</v>
      </c>
      <c r="O20" s="4">
        <v>13.3408</v>
      </c>
      <c r="P20" s="1">
        <v>-1.6291500000000001</v>
      </c>
      <c r="Q20" s="1">
        <v>-0.70411999999999997</v>
      </c>
      <c r="R20" s="5">
        <v>6.1080000000000002E-2</v>
      </c>
      <c r="S20">
        <v>4314</v>
      </c>
    </row>
    <row r="21" spans="1:19" x14ac:dyDescent="0.2">
      <c r="A21" t="s">
        <v>263</v>
      </c>
      <c r="B21" t="s">
        <v>264</v>
      </c>
      <c r="C21">
        <v>-1.6007899999999999</v>
      </c>
      <c r="D21">
        <v>-0.67878499999999997</v>
      </c>
      <c r="E21" s="3">
        <v>2.8457E-2</v>
      </c>
      <c r="F21">
        <v>10.440300000000001</v>
      </c>
      <c r="G21" s="1" t="s">
        <v>263</v>
      </c>
      <c r="H21" s="4">
        <v>10.5648</v>
      </c>
      <c r="I21" s="4">
        <v>10.1807</v>
      </c>
      <c r="J21" s="4">
        <v>10.124000000000001</v>
      </c>
      <c r="K21" s="4">
        <v>9.6504799999999999</v>
      </c>
      <c r="L21" s="4">
        <v>11.0886</v>
      </c>
      <c r="M21" s="4">
        <v>10.0565</v>
      </c>
      <c r="N21" s="4">
        <v>10.494400000000001</v>
      </c>
      <c r="O21" s="4">
        <v>11.363200000000001</v>
      </c>
      <c r="P21" s="1">
        <v>-1.6007899999999999</v>
      </c>
      <c r="Q21" s="1">
        <v>-0.67878499999999997</v>
      </c>
      <c r="R21" s="5">
        <v>2.8457E-2</v>
      </c>
      <c r="S21">
        <v>629</v>
      </c>
    </row>
    <row r="22" spans="1:19" x14ac:dyDescent="0.2">
      <c r="A22" t="s">
        <v>265</v>
      </c>
      <c r="B22" t="s">
        <v>266</v>
      </c>
      <c r="C22">
        <v>-1.5877699999999999</v>
      </c>
      <c r="D22">
        <v>-0.66699799999999998</v>
      </c>
      <c r="E22" s="3">
        <v>0.14474200000000001</v>
      </c>
      <c r="F22">
        <v>6.9219999999999997</v>
      </c>
      <c r="G22" s="1" t="s">
        <v>265</v>
      </c>
      <c r="H22" s="4">
        <v>7.5277900000000004</v>
      </c>
      <c r="I22" s="4">
        <v>6.6760799999999998</v>
      </c>
      <c r="J22" s="4">
        <v>6.1762899999999998</v>
      </c>
      <c r="K22" s="4">
        <v>5.8455199999999996</v>
      </c>
      <c r="L22" s="4">
        <v>7.2058200000000001</v>
      </c>
      <c r="M22" s="4">
        <v>7.1360900000000003</v>
      </c>
      <c r="N22" s="4">
        <v>7.3856700000000002</v>
      </c>
      <c r="O22" s="4">
        <v>7.4230099999999997</v>
      </c>
      <c r="P22" s="1">
        <v>-1.5877699999999999</v>
      </c>
      <c r="Q22" s="1">
        <v>-0.66699799999999998</v>
      </c>
      <c r="R22" s="5">
        <v>0.14474200000000001</v>
      </c>
      <c r="S22">
        <v>5648</v>
      </c>
    </row>
    <row r="23" spans="1:19" x14ac:dyDescent="0.2">
      <c r="A23" t="s">
        <v>267</v>
      </c>
      <c r="B23" t="s">
        <v>196</v>
      </c>
      <c r="C23">
        <v>-1.5518799999999999</v>
      </c>
      <c r="D23">
        <v>-0.63401399999999997</v>
      </c>
      <c r="E23" s="3">
        <v>9.8410000000000008E-3</v>
      </c>
      <c r="F23">
        <v>7.2055999999999996</v>
      </c>
      <c r="G23" s="1" t="s">
        <v>267</v>
      </c>
      <c r="H23" s="4">
        <v>6.5434700000000001</v>
      </c>
      <c r="I23" s="4">
        <v>6.6596799999999998</v>
      </c>
      <c r="J23" s="4">
        <v>7.4485400000000004</v>
      </c>
      <c r="K23" s="4">
        <v>6.9584200000000003</v>
      </c>
      <c r="L23" s="4">
        <v>7.7367900000000001</v>
      </c>
      <c r="M23" s="4">
        <v>7.3584800000000001</v>
      </c>
      <c r="N23" s="4">
        <v>7.3791599999999997</v>
      </c>
      <c r="O23" s="4">
        <v>7.5605099999999998</v>
      </c>
      <c r="P23" s="1">
        <v>-1.5518799999999999</v>
      </c>
      <c r="Q23" s="1">
        <v>-0.63401399999999997</v>
      </c>
      <c r="R23" s="5">
        <v>9.8410000000000008E-3</v>
      </c>
      <c r="S23">
        <v>6363</v>
      </c>
    </row>
    <row r="24" spans="1:19" x14ac:dyDescent="0.2">
      <c r="A24" t="s">
        <v>268</v>
      </c>
      <c r="B24" t="s">
        <v>106</v>
      </c>
      <c r="C24">
        <v>-1.4881</v>
      </c>
      <c r="D24">
        <v>-0.57346699999999995</v>
      </c>
      <c r="E24" s="3">
        <v>7.8350000000000003E-2</v>
      </c>
      <c r="F24">
        <v>6.7573999999999996</v>
      </c>
      <c r="G24" s="1" t="s">
        <v>268</v>
      </c>
      <c r="H24" s="4">
        <v>6.89473</v>
      </c>
      <c r="I24" s="4">
        <v>6.43729</v>
      </c>
      <c r="J24" s="4">
        <v>6.0118999999999998</v>
      </c>
      <c r="K24" s="4">
        <v>6.7411899999999996</v>
      </c>
      <c r="L24" s="4">
        <v>7.2464599999999999</v>
      </c>
      <c r="M24" s="4">
        <v>7.4281100000000002</v>
      </c>
      <c r="N24" s="4">
        <v>6.3191699999999997</v>
      </c>
      <c r="O24" s="4">
        <v>6.9802200000000001</v>
      </c>
      <c r="P24" s="1">
        <v>-1.4881</v>
      </c>
      <c r="Q24" s="1">
        <v>-0.57346699999999995</v>
      </c>
      <c r="R24" s="5">
        <v>7.8350000000000003E-2</v>
      </c>
      <c r="S24">
        <v>5321</v>
      </c>
    </row>
    <row r="25" spans="1:19" x14ac:dyDescent="0.2">
      <c r="A25" t="s">
        <v>269</v>
      </c>
      <c r="B25" t="s">
        <v>270</v>
      </c>
      <c r="C25">
        <v>-1.4630700000000001</v>
      </c>
      <c r="D25">
        <v>-0.54900300000000002</v>
      </c>
      <c r="E25" s="3">
        <v>3.6176E-2</v>
      </c>
      <c r="F25">
        <v>10.906599999999999</v>
      </c>
      <c r="G25" s="1" t="s">
        <v>269</v>
      </c>
      <c r="H25" s="4">
        <v>10.7263</v>
      </c>
      <c r="I25" s="4">
        <v>10.023899999999999</v>
      </c>
      <c r="J25" s="4">
        <v>10.828099999999999</v>
      </c>
      <c r="K25" s="4">
        <v>10.927099999999999</v>
      </c>
      <c r="L25" s="4">
        <v>11.0977</v>
      </c>
      <c r="M25" s="4">
        <v>11.095599999999999</v>
      </c>
      <c r="N25" s="4">
        <v>10.9389</v>
      </c>
      <c r="O25" s="4">
        <v>11.615399999999999</v>
      </c>
      <c r="P25" s="1">
        <v>-1.4630700000000001</v>
      </c>
      <c r="Q25" s="1">
        <v>-0.54900300000000002</v>
      </c>
      <c r="R25" s="5">
        <v>3.6176E-2</v>
      </c>
      <c r="S25">
        <v>716</v>
      </c>
    </row>
    <row r="26" spans="1:19" x14ac:dyDescent="0.2">
      <c r="A26" t="s">
        <v>271</v>
      </c>
      <c r="B26" t="s">
        <v>272</v>
      </c>
      <c r="C26">
        <v>-1.4566699999999999</v>
      </c>
      <c r="D26">
        <v>-0.54267100000000001</v>
      </c>
      <c r="E26" s="3">
        <v>0.17537</v>
      </c>
      <c r="F26">
        <v>7.4819000000000004</v>
      </c>
      <c r="G26" s="1" t="s">
        <v>271</v>
      </c>
      <c r="H26" s="4">
        <v>7.5895200000000003</v>
      </c>
      <c r="I26" s="4">
        <v>7.8595199999999998</v>
      </c>
      <c r="J26" s="4">
        <v>6.6774800000000001</v>
      </c>
      <c r="K26" s="4">
        <v>6.8115800000000002</v>
      </c>
      <c r="L26" s="4">
        <v>7.3566500000000001</v>
      </c>
      <c r="M26" s="4">
        <v>8.4653899999999993</v>
      </c>
      <c r="N26" s="4">
        <v>7.1535000000000002</v>
      </c>
      <c r="O26" s="4">
        <v>7.9411800000000001</v>
      </c>
      <c r="P26" s="1">
        <v>-1.4566699999999999</v>
      </c>
      <c r="Q26" s="1">
        <v>-0.54267100000000001</v>
      </c>
      <c r="R26" s="5">
        <v>0.17537</v>
      </c>
      <c r="S26">
        <v>1230</v>
      </c>
    </row>
    <row r="27" spans="1:19" x14ac:dyDescent="0.2">
      <c r="A27" t="s">
        <v>273</v>
      </c>
      <c r="B27" t="s">
        <v>274</v>
      </c>
      <c r="C27">
        <v>-1.4227399999999999</v>
      </c>
      <c r="D27">
        <v>-0.50867300000000004</v>
      </c>
      <c r="E27" s="3">
        <v>2.1686E-2</v>
      </c>
      <c r="F27">
        <v>7.7295999999999996</v>
      </c>
      <c r="G27" s="1" t="s">
        <v>273</v>
      </c>
      <c r="H27" s="4">
        <v>7.4425400000000002</v>
      </c>
      <c r="I27" s="4">
        <v>7.4984900000000003</v>
      </c>
      <c r="J27" s="4">
        <v>7.6133499999999996</v>
      </c>
      <c r="K27" s="4">
        <v>7.4636500000000003</v>
      </c>
      <c r="L27" s="4">
        <v>7.5499499999999999</v>
      </c>
      <c r="M27" s="4">
        <v>8.0454399999999993</v>
      </c>
      <c r="N27" s="4">
        <v>8.1948799999999995</v>
      </c>
      <c r="O27" s="4">
        <v>8.0284300000000002</v>
      </c>
      <c r="P27" s="1">
        <v>-1.4227399999999999</v>
      </c>
      <c r="Q27" s="1">
        <v>-0.50867300000000004</v>
      </c>
      <c r="R27" s="5">
        <v>2.1686E-2</v>
      </c>
      <c r="S27">
        <v>5599</v>
      </c>
    </row>
    <row r="28" spans="1:19" x14ac:dyDescent="0.2">
      <c r="A28" t="s">
        <v>275</v>
      </c>
      <c r="B28" t="s">
        <v>276</v>
      </c>
      <c r="C28">
        <v>-1.4057500000000001</v>
      </c>
      <c r="D28">
        <v>-0.49133900000000003</v>
      </c>
      <c r="E28" s="3">
        <v>0.11339299999999999</v>
      </c>
      <c r="F28">
        <v>8.7887000000000004</v>
      </c>
      <c r="G28" s="1" t="s">
        <v>275</v>
      </c>
      <c r="H28" s="4">
        <v>9.0106800000000007</v>
      </c>
      <c r="I28" s="4">
        <v>8.0726600000000008</v>
      </c>
      <c r="J28" s="4">
        <v>8.4803499999999996</v>
      </c>
      <c r="K28" s="4">
        <v>8.6238299999999999</v>
      </c>
      <c r="L28" s="4">
        <v>8.8597699999999993</v>
      </c>
      <c r="M28" s="4">
        <v>9.3039500000000004</v>
      </c>
      <c r="N28" s="4">
        <v>8.6438199999999998</v>
      </c>
      <c r="O28" s="4">
        <v>9.3147000000000002</v>
      </c>
      <c r="P28" s="1">
        <v>-1.4057500000000001</v>
      </c>
      <c r="Q28" s="1">
        <v>-0.49133900000000003</v>
      </c>
      <c r="R28" s="5">
        <v>0.11339299999999999</v>
      </c>
      <c r="S28">
        <v>5737</v>
      </c>
    </row>
    <row r="29" spans="1:19" x14ac:dyDescent="0.2">
      <c r="A29" t="s">
        <v>277</v>
      </c>
      <c r="B29" t="s">
        <v>54</v>
      </c>
      <c r="C29">
        <v>-1.3832800000000001</v>
      </c>
      <c r="D29">
        <v>-0.46809400000000001</v>
      </c>
      <c r="E29" s="3">
        <v>0.10019599999999999</v>
      </c>
      <c r="F29">
        <v>7.5979999999999999</v>
      </c>
      <c r="G29" s="1" t="s">
        <v>277</v>
      </c>
      <c r="H29" s="4">
        <v>7.5198799999999997</v>
      </c>
      <c r="I29" s="4">
        <v>7.6514199999999999</v>
      </c>
      <c r="J29" s="4">
        <v>7.2519499999999999</v>
      </c>
      <c r="K29" s="4">
        <v>7.1057600000000001</v>
      </c>
      <c r="L29" s="4">
        <v>7.6785699999999997</v>
      </c>
      <c r="M29" s="4">
        <v>8.0938599999999994</v>
      </c>
      <c r="N29" s="4">
        <v>7.6301699999999997</v>
      </c>
      <c r="O29" s="4">
        <v>7.8521400000000003</v>
      </c>
      <c r="P29" s="1">
        <v>-1.3832800000000001</v>
      </c>
      <c r="Q29" s="1">
        <v>-0.46809400000000001</v>
      </c>
      <c r="R29" s="5">
        <v>0.10019599999999999</v>
      </c>
      <c r="S29">
        <v>7097</v>
      </c>
    </row>
    <row r="30" spans="1:19" x14ac:dyDescent="0.2">
      <c r="A30" t="s">
        <v>278</v>
      </c>
      <c r="B30" t="s">
        <v>279</v>
      </c>
      <c r="C30">
        <v>-1.36181</v>
      </c>
      <c r="D30">
        <v>-0.44552599999999998</v>
      </c>
      <c r="E30" s="3">
        <v>6.1532999999999997E-2</v>
      </c>
      <c r="F30">
        <v>10.3546</v>
      </c>
      <c r="G30" s="1" t="s">
        <v>278</v>
      </c>
      <c r="H30" s="4">
        <v>10.384399999999999</v>
      </c>
      <c r="I30" s="4">
        <v>10.145099999999999</v>
      </c>
      <c r="J30" s="4">
        <v>9.8526199999999999</v>
      </c>
      <c r="K30" s="4">
        <v>10.2006</v>
      </c>
      <c r="L30" s="4">
        <v>10.7804</v>
      </c>
      <c r="M30" s="4">
        <v>10.3315</v>
      </c>
      <c r="N30" s="4">
        <v>10.1846</v>
      </c>
      <c r="O30" s="4">
        <v>10.957700000000001</v>
      </c>
      <c r="P30" s="1">
        <v>-1.36181</v>
      </c>
      <c r="Q30" s="1">
        <v>-0.44552599999999998</v>
      </c>
      <c r="R30" s="5">
        <v>6.1532999999999997E-2</v>
      </c>
      <c r="S30">
        <v>6774</v>
      </c>
    </row>
    <row r="31" spans="1:19" x14ac:dyDescent="0.2">
      <c r="A31" t="s">
        <v>280</v>
      </c>
      <c r="B31" t="s">
        <v>281</v>
      </c>
      <c r="C31">
        <v>-1.3464799999999999</v>
      </c>
      <c r="D31">
        <v>-0.42918899999999999</v>
      </c>
      <c r="E31" s="3">
        <v>5.1456000000000002E-2</v>
      </c>
      <c r="F31">
        <v>8.4519000000000002</v>
      </c>
      <c r="G31" s="1" t="s">
        <v>280</v>
      </c>
      <c r="H31" s="4">
        <v>8.6880500000000005</v>
      </c>
      <c r="I31" s="4">
        <v>8.2852899999999998</v>
      </c>
      <c r="J31" s="4">
        <v>7.9352799999999997</v>
      </c>
      <c r="K31" s="4">
        <v>8.0413099999999993</v>
      </c>
      <c r="L31" s="4">
        <v>8.6550499999999992</v>
      </c>
      <c r="M31" s="4">
        <v>8.7485300000000006</v>
      </c>
      <c r="N31" s="4">
        <v>8.4018200000000007</v>
      </c>
      <c r="O31" s="4">
        <v>8.8597800000000007</v>
      </c>
      <c r="P31" s="1">
        <v>-1.3464799999999999</v>
      </c>
      <c r="Q31" s="1">
        <v>-0.42918899999999999</v>
      </c>
      <c r="R31" s="5">
        <v>5.1456000000000002E-2</v>
      </c>
      <c r="S31">
        <v>5971</v>
      </c>
    </row>
    <row r="32" spans="1:19" x14ac:dyDescent="0.2">
      <c r="A32" t="s">
        <v>282</v>
      </c>
      <c r="B32" t="s">
        <v>283</v>
      </c>
      <c r="C32">
        <v>-1.33257</v>
      </c>
      <c r="D32">
        <v>-0.41421400000000003</v>
      </c>
      <c r="E32" s="3">
        <v>4.0585999999999997E-2</v>
      </c>
      <c r="F32">
        <v>9.5664999999999996</v>
      </c>
      <c r="G32" s="1" t="s">
        <v>282</v>
      </c>
      <c r="H32" s="4">
        <v>9.2019099999999998</v>
      </c>
      <c r="I32" s="4">
        <v>9.3683399999999999</v>
      </c>
      <c r="J32" s="4">
        <v>9.3535900000000005</v>
      </c>
      <c r="K32" s="4">
        <v>9.5766100000000005</v>
      </c>
      <c r="L32" s="4">
        <v>9.3231099999999998</v>
      </c>
      <c r="M32" s="4">
        <v>9.8909699999999994</v>
      </c>
      <c r="N32" s="4">
        <v>10.117800000000001</v>
      </c>
      <c r="O32" s="4">
        <v>9.6999300000000002</v>
      </c>
      <c r="P32" s="1">
        <v>-1.33257</v>
      </c>
      <c r="Q32" s="1">
        <v>-0.41421400000000003</v>
      </c>
      <c r="R32" s="5">
        <v>4.0585999999999997E-2</v>
      </c>
      <c r="S32">
        <v>6885</v>
      </c>
    </row>
    <row r="33" spans="1:19" x14ac:dyDescent="0.2">
      <c r="A33" t="s">
        <v>284</v>
      </c>
      <c r="B33" t="s">
        <v>285</v>
      </c>
      <c r="C33">
        <v>-1.3198799999999999</v>
      </c>
      <c r="D33">
        <v>-0.40040300000000001</v>
      </c>
      <c r="E33" s="3">
        <v>0.14477000000000001</v>
      </c>
      <c r="F33">
        <v>12.859299999999999</v>
      </c>
      <c r="G33" s="1" t="s">
        <v>284</v>
      </c>
      <c r="H33" s="4">
        <v>13.1478</v>
      </c>
      <c r="I33" s="4">
        <v>12.948600000000001</v>
      </c>
      <c r="J33" s="4">
        <v>12.3391</v>
      </c>
      <c r="K33" s="4">
        <v>12.145899999999999</v>
      </c>
      <c r="L33" s="4">
        <v>12.779500000000001</v>
      </c>
      <c r="M33" s="4">
        <v>13.506399999999999</v>
      </c>
      <c r="N33" s="4">
        <v>13.1747</v>
      </c>
      <c r="O33" s="4">
        <v>12.832800000000001</v>
      </c>
      <c r="P33" s="1">
        <v>-1.3198799999999999</v>
      </c>
      <c r="Q33" s="1">
        <v>-0.40040300000000001</v>
      </c>
      <c r="R33" s="5">
        <v>0.14477000000000001</v>
      </c>
      <c r="S33">
        <v>7305</v>
      </c>
    </row>
    <row r="34" spans="1:19" x14ac:dyDescent="0.2">
      <c r="A34" t="s">
        <v>286</v>
      </c>
      <c r="B34" t="s">
        <v>287</v>
      </c>
      <c r="C34">
        <v>-1.3146199999999999</v>
      </c>
      <c r="D34">
        <v>-0.39465</v>
      </c>
      <c r="E34" s="3">
        <v>0.15309800000000001</v>
      </c>
      <c r="F34">
        <v>8.5990000000000002</v>
      </c>
      <c r="G34" s="1" t="s">
        <v>286</v>
      </c>
      <c r="H34" s="4">
        <v>8.9893699999999992</v>
      </c>
      <c r="I34" s="4">
        <v>8.3556799999999996</v>
      </c>
      <c r="J34" s="4">
        <v>8.1254600000000003</v>
      </c>
      <c r="K34" s="4">
        <v>8.1266200000000008</v>
      </c>
      <c r="L34" s="4">
        <v>9.0173799999999993</v>
      </c>
      <c r="M34" s="4">
        <v>8.7086600000000001</v>
      </c>
      <c r="N34" s="4">
        <v>8.4082399999999993</v>
      </c>
      <c r="O34" s="4">
        <v>9.0602499999999999</v>
      </c>
      <c r="P34" s="1">
        <v>-1.3146199999999999</v>
      </c>
      <c r="Q34" s="1">
        <v>-0.39465</v>
      </c>
      <c r="R34" s="5">
        <v>0.15309800000000001</v>
      </c>
      <c r="S34">
        <v>4615</v>
      </c>
    </row>
    <row r="35" spans="1:19" x14ac:dyDescent="0.2">
      <c r="A35" t="s">
        <v>288</v>
      </c>
      <c r="B35" t="s">
        <v>289</v>
      </c>
      <c r="C35">
        <v>-1.3083</v>
      </c>
      <c r="D35">
        <v>-0.38768900000000001</v>
      </c>
      <c r="E35" s="3">
        <v>0.16832800000000001</v>
      </c>
      <c r="F35">
        <v>8.0294000000000008</v>
      </c>
      <c r="G35" s="1" t="s">
        <v>288</v>
      </c>
      <c r="H35" s="4">
        <v>8.1258300000000006</v>
      </c>
      <c r="I35" s="4">
        <v>7.8305199999999999</v>
      </c>
      <c r="J35" s="4">
        <v>7.3535899999999996</v>
      </c>
      <c r="K35" s="4">
        <v>8.0339700000000001</v>
      </c>
      <c r="L35" s="4">
        <v>8.0765399999999996</v>
      </c>
      <c r="M35" s="4">
        <v>8.3264200000000006</v>
      </c>
      <c r="N35" s="4">
        <v>8.1948799999999995</v>
      </c>
      <c r="O35" s="4">
        <v>8.2937200000000004</v>
      </c>
      <c r="P35" s="1">
        <v>-1.3083</v>
      </c>
      <c r="Q35" s="1">
        <v>-0.38768900000000001</v>
      </c>
      <c r="R35" s="5">
        <v>0.16832800000000001</v>
      </c>
      <c r="S35">
        <v>6416</v>
      </c>
    </row>
    <row r="36" spans="1:19" x14ac:dyDescent="0.2">
      <c r="A36" t="s">
        <v>290</v>
      </c>
      <c r="B36" t="s">
        <v>291</v>
      </c>
      <c r="C36">
        <v>-1.2886200000000001</v>
      </c>
      <c r="D36">
        <v>-0.36582500000000001</v>
      </c>
      <c r="E36" s="3">
        <v>0.116608</v>
      </c>
      <c r="F36">
        <v>7.2003000000000004</v>
      </c>
      <c r="G36" s="1" t="s">
        <v>290</v>
      </c>
      <c r="H36" s="4">
        <v>7.2068500000000002</v>
      </c>
      <c r="I36" s="4">
        <v>7.2852899999999998</v>
      </c>
      <c r="J36" s="4">
        <v>6.73888</v>
      </c>
      <c r="K36" s="4">
        <v>6.9270500000000004</v>
      </c>
      <c r="L36" s="4">
        <v>7.0439699999999998</v>
      </c>
      <c r="M36" s="4">
        <v>7.5160200000000001</v>
      </c>
      <c r="N36" s="4">
        <v>7.3191699999999997</v>
      </c>
      <c r="O36" s="4">
        <v>7.5651900000000003</v>
      </c>
      <c r="P36" s="1">
        <v>-1.2886200000000001</v>
      </c>
      <c r="Q36" s="1">
        <v>-0.36582500000000001</v>
      </c>
      <c r="R36" s="5">
        <v>0.116608</v>
      </c>
      <c r="S36">
        <v>7128</v>
      </c>
    </row>
    <row r="37" spans="1:19" x14ac:dyDescent="0.2">
      <c r="A37" t="s">
        <v>292</v>
      </c>
      <c r="B37" t="s">
        <v>162</v>
      </c>
      <c r="C37">
        <v>-1.2478499999999999</v>
      </c>
      <c r="D37">
        <v>-0.31944</v>
      </c>
      <c r="E37" s="3">
        <v>0.15063399999999999</v>
      </c>
      <c r="F37">
        <v>9.4595000000000002</v>
      </c>
      <c r="G37" s="1" t="s">
        <v>292</v>
      </c>
      <c r="H37" s="4">
        <v>8.9279700000000002</v>
      </c>
      <c r="I37" s="4">
        <v>9.1597600000000003</v>
      </c>
      <c r="J37" s="4">
        <v>9.6417599999999997</v>
      </c>
      <c r="K37" s="4">
        <v>9.5251699999999992</v>
      </c>
      <c r="L37" s="4">
        <v>8.9782700000000002</v>
      </c>
      <c r="M37" s="4">
        <v>9.8854799999999994</v>
      </c>
      <c r="N37" s="4">
        <v>9.9288699999999999</v>
      </c>
      <c r="O37" s="4">
        <v>9.6291100000000007</v>
      </c>
      <c r="P37" s="1">
        <v>-1.2478499999999999</v>
      </c>
      <c r="Q37" s="1">
        <v>-0.31944</v>
      </c>
      <c r="R37" s="5">
        <v>0.15063399999999999</v>
      </c>
      <c r="S37">
        <v>1386</v>
      </c>
    </row>
    <row r="38" spans="1:19" x14ac:dyDescent="0.2">
      <c r="A38" t="s">
        <v>293</v>
      </c>
      <c r="B38" t="s">
        <v>294</v>
      </c>
      <c r="C38">
        <v>-1.2445200000000001</v>
      </c>
      <c r="D38">
        <v>-0.31559500000000001</v>
      </c>
      <c r="E38" s="3">
        <v>8.7257000000000001E-2</v>
      </c>
      <c r="F38">
        <v>6.3430999999999997</v>
      </c>
      <c r="G38" s="1" t="s">
        <v>293</v>
      </c>
      <c r="H38" s="4">
        <v>6.0007700000000002</v>
      </c>
      <c r="I38" s="4">
        <v>6.1971600000000002</v>
      </c>
      <c r="J38" s="4">
        <v>6.3238399999999997</v>
      </c>
      <c r="K38" s="4">
        <v>6.3734599999999997</v>
      </c>
      <c r="L38" s="4">
        <v>6.3777100000000004</v>
      </c>
      <c r="M38" s="4">
        <v>6.5785999999999998</v>
      </c>
      <c r="N38" s="4">
        <v>6.3327200000000001</v>
      </c>
      <c r="O38" s="4">
        <v>6.5605099999999998</v>
      </c>
      <c r="P38" s="1">
        <v>-1.2445200000000001</v>
      </c>
      <c r="Q38" s="1">
        <v>-0.31559500000000001</v>
      </c>
      <c r="R38" s="5">
        <v>8.7257000000000001E-2</v>
      </c>
      <c r="S38">
        <v>8767</v>
      </c>
    </row>
    <row r="39" spans="1:19" x14ac:dyDescent="0.2">
      <c r="A39" t="s">
        <v>295</v>
      </c>
      <c r="B39" t="s">
        <v>296</v>
      </c>
      <c r="C39">
        <v>-1.2428999999999999</v>
      </c>
      <c r="D39">
        <v>-0.31371300000000002</v>
      </c>
      <c r="E39" s="3">
        <v>5.1879000000000002E-2</v>
      </c>
      <c r="F39">
        <v>7.5340999999999996</v>
      </c>
      <c r="G39" s="1" t="s">
        <v>295</v>
      </c>
      <c r="H39" s="4">
        <v>7.3021099999999999</v>
      </c>
      <c r="I39" s="4">
        <v>7.3933499999999999</v>
      </c>
      <c r="J39" s="4">
        <v>7.4485400000000004</v>
      </c>
      <c r="K39" s="4">
        <v>7.44163</v>
      </c>
      <c r="L39" s="4">
        <v>7.5171099999999997</v>
      </c>
      <c r="M39" s="4">
        <v>7.6188700000000003</v>
      </c>
      <c r="N39" s="4">
        <v>7.7460699999999996</v>
      </c>
      <c r="O39" s="4">
        <v>7.8054800000000002</v>
      </c>
      <c r="P39" s="1">
        <v>-1.2428999999999999</v>
      </c>
      <c r="Q39" s="1">
        <v>-0.31371300000000002</v>
      </c>
      <c r="R39" s="5">
        <v>5.1879000000000002E-2</v>
      </c>
      <c r="S39">
        <v>329</v>
      </c>
    </row>
    <row r="40" spans="1:19" x14ac:dyDescent="0.2">
      <c r="A40" t="s">
        <v>297</v>
      </c>
      <c r="B40" t="s">
        <v>174</v>
      </c>
      <c r="C40">
        <v>-1.24217</v>
      </c>
      <c r="D40">
        <v>-0.31286799999999998</v>
      </c>
      <c r="E40" s="3">
        <v>0.174926</v>
      </c>
      <c r="F40">
        <v>7.4683000000000002</v>
      </c>
      <c r="G40" s="1" t="s">
        <v>297</v>
      </c>
      <c r="H40" s="4">
        <v>7.38713</v>
      </c>
      <c r="I40" s="4">
        <v>7.3834</v>
      </c>
      <c r="J40" s="4">
        <v>7.0365599999999997</v>
      </c>
      <c r="K40" s="4">
        <v>7.5067199999999996</v>
      </c>
      <c r="L40" s="4">
        <v>7.5359699999999998</v>
      </c>
      <c r="M40" s="4">
        <v>7.4727300000000003</v>
      </c>
      <c r="N40" s="4">
        <v>7.7511200000000002</v>
      </c>
      <c r="O40" s="4">
        <v>7.6730999999999998</v>
      </c>
      <c r="P40" s="1">
        <v>-1.24217</v>
      </c>
      <c r="Q40" s="1">
        <v>-0.31286799999999998</v>
      </c>
      <c r="R40" s="5">
        <v>0.174926</v>
      </c>
      <c r="S40">
        <v>5594</v>
      </c>
    </row>
    <row r="41" spans="1:19" x14ac:dyDescent="0.2">
      <c r="A41" t="s">
        <v>298</v>
      </c>
      <c r="B41" t="s">
        <v>299</v>
      </c>
      <c r="C41">
        <v>-1.2342299999999999</v>
      </c>
      <c r="D41">
        <v>-0.30360900000000002</v>
      </c>
      <c r="E41" s="3">
        <v>9.9416000000000004E-2</v>
      </c>
      <c r="F41">
        <v>10.204700000000001</v>
      </c>
      <c r="G41" s="1" t="s">
        <v>298</v>
      </c>
      <c r="H41" s="4">
        <v>10.1356</v>
      </c>
      <c r="I41" s="4">
        <v>10.289300000000001</v>
      </c>
      <c r="J41" s="4">
        <v>9.7482399999999991</v>
      </c>
      <c r="K41" s="4">
        <v>10.0395</v>
      </c>
      <c r="L41" s="4">
        <v>10.3513</v>
      </c>
      <c r="M41" s="4">
        <v>10.5053</v>
      </c>
      <c r="N41" s="4">
        <v>10.105</v>
      </c>
      <c r="O41" s="4">
        <v>10.4636</v>
      </c>
      <c r="P41" s="1">
        <v>-1.2342299999999999</v>
      </c>
      <c r="Q41" s="1">
        <v>-0.30360900000000002</v>
      </c>
      <c r="R41" s="5">
        <v>9.9416000000000004E-2</v>
      </c>
      <c r="S41">
        <v>4780</v>
      </c>
    </row>
    <row r="42" spans="1:19" x14ac:dyDescent="0.2">
      <c r="A42" t="s">
        <v>300</v>
      </c>
      <c r="B42" t="s">
        <v>301</v>
      </c>
      <c r="C42">
        <v>-1.2282299999999999</v>
      </c>
      <c r="D42">
        <v>-0.29658099999999998</v>
      </c>
      <c r="E42" s="3">
        <v>5.2569999999999999E-2</v>
      </c>
      <c r="F42">
        <v>12.057</v>
      </c>
      <c r="G42" s="1" t="s">
        <v>300</v>
      </c>
      <c r="H42" s="4">
        <v>11.918200000000001</v>
      </c>
      <c r="I42" s="4">
        <v>11.7401</v>
      </c>
      <c r="J42" s="4">
        <v>11.8878</v>
      </c>
      <c r="K42" s="4">
        <v>12.1167</v>
      </c>
      <c r="L42" s="4">
        <v>11.9223</v>
      </c>
      <c r="M42" s="4">
        <v>12.0131</v>
      </c>
      <c r="N42" s="4">
        <v>12.418799999999999</v>
      </c>
      <c r="O42" s="4">
        <v>12.4392</v>
      </c>
      <c r="P42" s="1">
        <v>-1.2282299999999999</v>
      </c>
      <c r="Q42" s="1">
        <v>-0.29658099999999998</v>
      </c>
      <c r="R42" s="5">
        <v>5.2569999999999999E-2</v>
      </c>
      <c r="S42">
        <v>2778</v>
      </c>
    </row>
    <row r="43" spans="1:19" x14ac:dyDescent="0.2">
      <c r="A43" t="s">
        <v>302</v>
      </c>
      <c r="B43" t="s">
        <v>108</v>
      </c>
      <c r="C43">
        <v>1.1666700000000001</v>
      </c>
      <c r="D43">
        <v>0.22239200000000001</v>
      </c>
      <c r="E43" s="3">
        <v>0.18985399999999999</v>
      </c>
      <c r="F43">
        <v>7.7287999999999997</v>
      </c>
      <c r="G43" s="1" t="s">
        <v>302</v>
      </c>
      <c r="H43" s="4">
        <v>7.91296</v>
      </c>
      <c r="I43" s="4">
        <v>7.6007899999999999</v>
      </c>
      <c r="J43" s="4">
        <v>7.5376200000000004</v>
      </c>
      <c r="K43" s="4">
        <v>8.2710100000000004</v>
      </c>
      <c r="L43" s="4">
        <v>7.5911099999999996</v>
      </c>
      <c r="M43" s="4">
        <v>7.5580400000000001</v>
      </c>
      <c r="N43" s="4">
        <v>7.5454499999999998</v>
      </c>
      <c r="O43" s="4">
        <v>7.8133600000000003</v>
      </c>
      <c r="P43" s="1">
        <v>1.1666700000000001</v>
      </c>
      <c r="Q43" s="1">
        <v>0.22239200000000001</v>
      </c>
      <c r="R43" s="5">
        <v>0.18985399999999999</v>
      </c>
      <c r="S43">
        <v>598</v>
      </c>
    </row>
    <row r="44" spans="1:19" x14ac:dyDescent="0.2">
      <c r="A44" t="s">
        <v>303</v>
      </c>
      <c r="B44" t="s">
        <v>160</v>
      </c>
      <c r="C44">
        <v>1.16672</v>
      </c>
      <c r="D44">
        <v>0.22245899999999999</v>
      </c>
      <c r="E44" s="3">
        <v>0.16742699999999999</v>
      </c>
      <c r="F44">
        <v>9.7027000000000001</v>
      </c>
      <c r="G44" s="1" t="s">
        <v>303</v>
      </c>
      <c r="H44" s="4">
        <v>9.6649399999999996</v>
      </c>
      <c r="I44" s="4">
        <v>9.6189199999999992</v>
      </c>
      <c r="J44" s="4">
        <v>9.7941599999999998</v>
      </c>
      <c r="K44" s="4">
        <v>10.1691</v>
      </c>
      <c r="L44" s="4">
        <v>9.5028000000000006</v>
      </c>
      <c r="M44" s="4">
        <v>9.3956499999999998</v>
      </c>
      <c r="N44" s="4">
        <v>9.60806</v>
      </c>
      <c r="O44" s="4">
        <v>9.8683200000000006</v>
      </c>
      <c r="P44" s="1">
        <v>1.16672</v>
      </c>
      <c r="Q44" s="1">
        <v>0.22245899999999999</v>
      </c>
      <c r="R44" s="5">
        <v>0.16742699999999999</v>
      </c>
      <c r="S44">
        <v>5595</v>
      </c>
    </row>
    <row r="45" spans="1:19" x14ac:dyDescent="0.2">
      <c r="A45" t="s">
        <v>304</v>
      </c>
      <c r="B45" t="s">
        <v>112</v>
      </c>
      <c r="C45">
        <v>1.1928799999999999</v>
      </c>
      <c r="D45">
        <v>0.25444299999999997</v>
      </c>
      <c r="E45" s="3">
        <v>0.11683399999999999</v>
      </c>
      <c r="F45">
        <v>10.3454</v>
      </c>
      <c r="G45" s="1" t="s">
        <v>304</v>
      </c>
      <c r="H45" s="4">
        <v>10.389799999999999</v>
      </c>
      <c r="I45" s="4">
        <v>10.4445</v>
      </c>
      <c r="J45" s="4">
        <v>10.392300000000001</v>
      </c>
      <c r="K45" s="4">
        <v>10.6624</v>
      </c>
      <c r="L45" s="4">
        <v>10.2102</v>
      </c>
      <c r="M45" s="4">
        <v>10.2643</v>
      </c>
      <c r="N45" s="4">
        <v>10.0871</v>
      </c>
      <c r="O45" s="4">
        <v>10.3126</v>
      </c>
      <c r="P45" s="1">
        <v>1.1928799999999999</v>
      </c>
      <c r="Q45" s="1">
        <v>0.25444299999999997</v>
      </c>
      <c r="R45" s="5">
        <v>0.11683399999999999</v>
      </c>
      <c r="S45">
        <v>7040</v>
      </c>
    </row>
    <row r="46" spans="1:19" x14ac:dyDescent="0.2">
      <c r="A46" t="s">
        <v>305</v>
      </c>
      <c r="B46" t="s">
        <v>306</v>
      </c>
      <c r="C46">
        <v>1.1955</v>
      </c>
      <c r="D46">
        <v>0.25761299999999998</v>
      </c>
      <c r="E46" s="3">
        <v>7.8751000000000002E-2</v>
      </c>
      <c r="F46">
        <v>9.9817</v>
      </c>
      <c r="G46" s="1" t="s">
        <v>305</v>
      </c>
      <c r="H46" s="4">
        <v>10.239699999999999</v>
      </c>
      <c r="I46" s="4">
        <v>10.2315</v>
      </c>
      <c r="J46" s="4">
        <v>9.9221000000000004</v>
      </c>
      <c r="K46" s="4">
        <v>10.061299999999999</v>
      </c>
      <c r="L46" s="4">
        <v>9.9756800000000005</v>
      </c>
      <c r="M46" s="4">
        <v>10.0343</v>
      </c>
      <c r="N46" s="4">
        <v>9.5742499999999993</v>
      </c>
      <c r="O46" s="4">
        <v>9.8143399999999996</v>
      </c>
      <c r="P46" s="1">
        <v>1.1955</v>
      </c>
      <c r="Q46" s="1">
        <v>0.25761299999999998</v>
      </c>
      <c r="R46" s="5">
        <v>7.8751000000000002E-2</v>
      </c>
      <c r="S46">
        <v>3689</v>
      </c>
    </row>
    <row r="47" spans="1:19" x14ac:dyDescent="0.2">
      <c r="A47" t="s">
        <v>307</v>
      </c>
      <c r="B47" t="s">
        <v>308</v>
      </c>
      <c r="C47">
        <v>1.22037</v>
      </c>
      <c r="D47">
        <v>0.28731699999999999</v>
      </c>
      <c r="E47" s="3">
        <v>0.111704</v>
      </c>
      <c r="F47">
        <v>8.3242999999999991</v>
      </c>
      <c r="G47" s="1" t="s">
        <v>307</v>
      </c>
      <c r="H47" s="4">
        <v>8.4878199999999993</v>
      </c>
      <c r="I47" s="4">
        <v>8.1032899999999994</v>
      </c>
      <c r="J47" s="4">
        <v>8.4667999999999992</v>
      </c>
      <c r="K47" s="4">
        <v>8.7899499999999993</v>
      </c>
      <c r="L47" s="4">
        <v>8.19102</v>
      </c>
      <c r="M47" s="4">
        <v>8.0155899999999995</v>
      </c>
      <c r="N47" s="4">
        <v>8.2458899999999993</v>
      </c>
      <c r="O47" s="4">
        <v>8.2937200000000004</v>
      </c>
      <c r="P47" s="1">
        <v>1.22037</v>
      </c>
      <c r="Q47" s="1">
        <v>0.28731699999999999</v>
      </c>
      <c r="R47" s="5">
        <v>0.111704</v>
      </c>
      <c r="S47">
        <v>1432</v>
      </c>
    </row>
    <row r="48" spans="1:19" x14ac:dyDescent="0.2">
      <c r="A48" t="s">
        <v>309</v>
      </c>
      <c r="B48" t="s">
        <v>128</v>
      </c>
      <c r="C48">
        <v>1.2488600000000001</v>
      </c>
      <c r="D48">
        <v>0.320608</v>
      </c>
      <c r="E48" s="3">
        <v>0.115991</v>
      </c>
      <c r="F48">
        <v>8.2769999999999992</v>
      </c>
      <c r="G48" s="1" t="s">
        <v>309</v>
      </c>
      <c r="H48" s="4">
        <v>8.2481000000000009</v>
      </c>
      <c r="I48" s="4">
        <v>8.3248200000000008</v>
      </c>
      <c r="J48" s="4">
        <v>8.2253799999999995</v>
      </c>
      <c r="K48" s="4">
        <v>8.9111100000000008</v>
      </c>
      <c r="L48" s="4">
        <v>8.2028700000000008</v>
      </c>
      <c r="M48" s="4">
        <v>7.9381500000000003</v>
      </c>
      <c r="N48" s="4">
        <v>8.0300399999999996</v>
      </c>
      <c r="O48" s="4">
        <v>8.3353800000000007</v>
      </c>
      <c r="P48" s="1">
        <v>1.2488600000000001</v>
      </c>
      <c r="Q48" s="1">
        <v>0.320608</v>
      </c>
      <c r="R48" s="5">
        <v>0.115991</v>
      </c>
      <c r="S48">
        <v>7099</v>
      </c>
    </row>
    <row r="49" spans="1:19" x14ac:dyDescent="0.2">
      <c r="A49" t="s">
        <v>310</v>
      </c>
      <c r="B49" t="s">
        <v>311</v>
      </c>
      <c r="C49">
        <v>1.3117300000000001</v>
      </c>
      <c r="D49">
        <v>0.39147500000000002</v>
      </c>
      <c r="E49" s="3">
        <v>6.5476000000000006E-2</v>
      </c>
      <c r="F49">
        <v>12.0169</v>
      </c>
      <c r="G49" s="1" t="s">
        <v>310</v>
      </c>
      <c r="H49" s="4">
        <v>11.9086</v>
      </c>
      <c r="I49" s="4">
        <v>11.952299999999999</v>
      </c>
      <c r="J49" s="4">
        <v>12.2797</v>
      </c>
      <c r="K49" s="4">
        <v>12.669</v>
      </c>
      <c r="L49" s="4">
        <v>11.885999999999999</v>
      </c>
      <c r="M49" s="4">
        <v>11.686299999999999</v>
      </c>
      <c r="N49" s="4">
        <v>11.635300000000001</v>
      </c>
      <c r="O49" s="4">
        <v>12.117900000000001</v>
      </c>
      <c r="P49" s="1">
        <v>1.3117300000000001</v>
      </c>
      <c r="Q49" s="1">
        <v>0.39147500000000002</v>
      </c>
      <c r="R49" s="5">
        <v>6.5476000000000006E-2</v>
      </c>
      <c r="S49">
        <v>387</v>
      </c>
    </row>
    <row r="50" spans="1:19" x14ac:dyDescent="0.2">
      <c r="A50" t="s">
        <v>312</v>
      </c>
      <c r="B50" t="s">
        <v>58</v>
      </c>
      <c r="C50">
        <v>1.3308</v>
      </c>
      <c r="D50">
        <v>0.412296</v>
      </c>
      <c r="E50" s="3">
        <v>0.11128300000000001</v>
      </c>
      <c r="F50">
        <v>11.272399999999999</v>
      </c>
      <c r="G50" s="1" t="s">
        <v>312</v>
      </c>
      <c r="H50" s="4">
        <v>11.829700000000001</v>
      </c>
      <c r="I50" s="4">
        <v>11.9491</v>
      </c>
      <c r="J50" s="4">
        <v>10.985200000000001</v>
      </c>
      <c r="K50" s="4">
        <v>11.0784</v>
      </c>
      <c r="L50" s="4">
        <v>11.348000000000001</v>
      </c>
      <c r="M50" s="4">
        <v>11.121600000000001</v>
      </c>
      <c r="N50" s="4">
        <v>11.2707</v>
      </c>
      <c r="O50" s="4">
        <v>10.596399999999999</v>
      </c>
      <c r="P50" s="1">
        <v>1.3308</v>
      </c>
      <c r="Q50" s="1">
        <v>0.412296</v>
      </c>
      <c r="R50" s="5">
        <v>0.11128300000000001</v>
      </c>
      <c r="S50">
        <v>719</v>
      </c>
    </row>
    <row r="51" spans="1:19" x14ac:dyDescent="0.2">
      <c r="A51" t="s">
        <v>313</v>
      </c>
      <c r="B51" t="s">
        <v>198</v>
      </c>
      <c r="C51">
        <v>1.33996</v>
      </c>
      <c r="D51">
        <v>0.42219400000000001</v>
      </c>
      <c r="E51" s="3">
        <v>0.17674400000000001</v>
      </c>
      <c r="F51">
        <v>7.3409000000000004</v>
      </c>
      <c r="G51" s="1" t="s">
        <v>313</v>
      </c>
      <c r="H51" s="4">
        <v>7.0007700000000002</v>
      </c>
      <c r="I51" s="4">
        <v>6.9832599999999996</v>
      </c>
      <c r="J51" s="4">
        <v>8.2253799999999995</v>
      </c>
      <c r="K51" s="4">
        <v>7.8286499999999997</v>
      </c>
      <c r="L51" s="4">
        <v>6.8083400000000003</v>
      </c>
      <c r="M51" s="4">
        <v>7.4431399999999996</v>
      </c>
      <c r="N51" s="4">
        <v>7.24946</v>
      </c>
      <c r="O51" s="4">
        <v>7.1885399999999997</v>
      </c>
      <c r="P51" s="1">
        <v>1.33996</v>
      </c>
      <c r="Q51" s="1">
        <v>0.42219400000000001</v>
      </c>
      <c r="R51" s="5">
        <v>0.17674400000000001</v>
      </c>
      <c r="S51">
        <v>8717</v>
      </c>
    </row>
    <row r="52" spans="1:19" x14ac:dyDescent="0.2">
      <c r="A52" t="s">
        <v>314</v>
      </c>
      <c r="B52" t="s">
        <v>315</v>
      </c>
      <c r="C52">
        <v>1.36809</v>
      </c>
      <c r="D52">
        <v>0.45216000000000001</v>
      </c>
      <c r="E52" s="3">
        <v>0.11344</v>
      </c>
      <c r="F52">
        <v>9.2989999999999995</v>
      </c>
      <c r="G52" s="1" t="s">
        <v>314</v>
      </c>
      <c r="H52" s="4">
        <v>9.1008800000000001</v>
      </c>
      <c r="I52" s="4">
        <v>9.0429399999999998</v>
      </c>
      <c r="J52" s="4">
        <v>9.4803499999999996</v>
      </c>
      <c r="K52" s="4">
        <v>10.308</v>
      </c>
      <c r="L52" s="4">
        <v>9.0587199999999992</v>
      </c>
      <c r="M52" s="4">
        <v>8.86191</v>
      </c>
      <c r="N52" s="4">
        <v>9.1837099999999996</v>
      </c>
      <c r="O52" s="4">
        <v>9.3557699999999997</v>
      </c>
      <c r="P52" s="1">
        <v>1.36809</v>
      </c>
      <c r="Q52" s="1">
        <v>0.45216000000000001</v>
      </c>
      <c r="R52" s="5">
        <v>0.11344</v>
      </c>
      <c r="S52">
        <v>2908</v>
      </c>
    </row>
    <row r="53" spans="1:19" x14ac:dyDescent="0.2">
      <c r="A53" t="s">
        <v>316</v>
      </c>
      <c r="B53" t="s">
        <v>52</v>
      </c>
      <c r="C53">
        <v>1.3984099999999999</v>
      </c>
      <c r="D53">
        <v>0.48379</v>
      </c>
      <c r="E53" s="3">
        <v>0.184756</v>
      </c>
      <c r="F53">
        <v>7.5701999999999998</v>
      </c>
      <c r="G53" s="1" t="s">
        <v>316</v>
      </c>
      <c r="H53" s="4">
        <v>7.7020900000000001</v>
      </c>
      <c r="I53" s="4">
        <v>7.3982999999999999</v>
      </c>
      <c r="J53" s="4">
        <v>7.5717699999999999</v>
      </c>
      <c r="K53" s="4">
        <v>8.4691100000000006</v>
      </c>
      <c r="L53" s="4">
        <v>7.4980000000000002</v>
      </c>
      <c r="M53" s="4">
        <v>7.0503600000000004</v>
      </c>
      <c r="N53" s="4">
        <v>7.3394500000000003</v>
      </c>
      <c r="O53" s="4">
        <v>7.5321300000000004</v>
      </c>
      <c r="P53" s="1">
        <v>1.3984099999999999</v>
      </c>
      <c r="Q53" s="1">
        <v>0.48379</v>
      </c>
      <c r="R53" s="5">
        <v>0.184756</v>
      </c>
      <c r="S53">
        <v>5579</v>
      </c>
    </row>
    <row r="54" spans="1:19" x14ac:dyDescent="0.2">
      <c r="A54" t="s">
        <v>317</v>
      </c>
      <c r="B54" t="s">
        <v>318</v>
      </c>
      <c r="C54">
        <v>1.4</v>
      </c>
      <c r="D54">
        <v>0.485427</v>
      </c>
      <c r="E54" s="3">
        <v>0.125357</v>
      </c>
      <c r="F54">
        <v>6.0076000000000001</v>
      </c>
      <c r="G54" s="1" t="s">
        <v>317</v>
      </c>
      <c r="H54" s="4">
        <v>6.0995499999999998</v>
      </c>
      <c r="I54" s="4">
        <v>6.2308399999999997</v>
      </c>
      <c r="J54" s="4">
        <v>5.7686299999999999</v>
      </c>
      <c r="K54" s="4">
        <v>6.8455199999999996</v>
      </c>
      <c r="L54" s="4">
        <v>5.9130399999999996</v>
      </c>
      <c r="M54" s="4">
        <v>6.2257199999999999</v>
      </c>
      <c r="N54" s="4">
        <v>5.3986099999999997</v>
      </c>
      <c r="O54" s="4">
        <v>5.5791300000000001</v>
      </c>
      <c r="P54" s="1">
        <v>1.4</v>
      </c>
      <c r="Q54" s="1">
        <v>0.485427</v>
      </c>
      <c r="R54" s="5">
        <v>0.125357</v>
      </c>
      <c r="S54">
        <v>958</v>
      </c>
    </row>
    <row r="55" spans="1:19" x14ac:dyDescent="0.2">
      <c r="A55" t="s">
        <v>319</v>
      </c>
      <c r="B55" t="s">
        <v>320</v>
      </c>
      <c r="C55">
        <v>1.431</v>
      </c>
      <c r="D55">
        <v>0.51702700000000001</v>
      </c>
      <c r="E55" s="3">
        <v>8.2666000000000003E-2</v>
      </c>
      <c r="F55">
        <v>12.1501</v>
      </c>
      <c r="G55" s="1" t="s">
        <v>319</v>
      </c>
      <c r="H55" s="4">
        <v>12.9994</v>
      </c>
      <c r="I55" s="4">
        <v>12.5922</v>
      </c>
      <c r="J55" s="4">
        <v>11.6205</v>
      </c>
      <c r="K55" s="4">
        <v>12.329499999999999</v>
      </c>
      <c r="L55" s="4">
        <v>12.4472</v>
      </c>
      <c r="M55" s="4">
        <v>11.7102</v>
      </c>
      <c r="N55" s="4">
        <v>11.8147</v>
      </c>
      <c r="O55" s="4">
        <v>11.687099999999999</v>
      </c>
      <c r="P55" s="1">
        <v>1.431</v>
      </c>
      <c r="Q55" s="1">
        <v>0.51702700000000001</v>
      </c>
      <c r="R55" s="5">
        <v>8.2666000000000003E-2</v>
      </c>
      <c r="S55">
        <v>713</v>
      </c>
    </row>
    <row r="56" spans="1:19" x14ac:dyDescent="0.2">
      <c r="A56" t="s">
        <v>321</v>
      </c>
      <c r="B56" t="s">
        <v>322</v>
      </c>
      <c r="C56">
        <v>1.4433199999999999</v>
      </c>
      <c r="D56">
        <v>0.52939099999999994</v>
      </c>
      <c r="E56" s="3">
        <v>6.6116999999999995E-2</v>
      </c>
      <c r="F56">
        <v>8.2024000000000008</v>
      </c>
      <c r="G56" s="1" t="s">
        <v>321</v>
      </c>
      <c r="H56" s="4">
        <v>7.5356500000000004</v>
      </c>
      <c r="I56" s="4">
        <v>8.6555599999999995</v>
      </c>
      <c r="J56" s="4">
        <v>8.9154699999999991</v>
      </c>
      <c r="K56" s="4">
        <v>8.6287099999999999</v>
      </c>
      <c r="L56" s="4">
        <v>7.56839</v>
      </c>
      <c r="M56" s="4">
        <v>8.1033500000000007</v>
      </c>
      <c r="N56" s="4">
        <v>8.2636800000000008</v>
      </c>
      <c r="O56" s="4">
        <v>7.9483600000000001</v>
      </c>
      <c r="P56" s="1">
        <v>1.4433199999999999</v>
      </c>
      <c r="Q56" s="1">
        <v>0.52939099999999994</v>
      </c>
      <c r="R56" s="5">
        <v>6.6116999999999995E-2</v>
      </c>
      <c r="S56">
        <v>3315</v>
      </c>
    </row>
    <row r="57" spans="1:19" x14ac:dyDescent="0.2">
      <c r="A57" t="s">
        <v>323</v>
      </c>
      <c r="B57" t="s">
        <v>324</v>
      </c>
      <c r="C57">
        <v>1.4448000000000001</v>
      </c>
      <c r="D57">
        <v>0.53086900000000004</v>
      </c>
      <c r="E57" s="3">
        <v>8.0213000000000007E-2</v>
      </c>
      <c r="F57">
        <v>11.321999999999999</v>
      </c>
      <c r="G57" s="1" t="s">
        <v>323</v>
      </c>
      <c r="H57" s="4">
        <v>12.0467</v>
      </c>
      <c r="I57" s="4">
        <v>11.822699999999999</v>
      </c>
      <c r="J57" s="4">
        <v>10.8201</v>
      </c>
      <c r="K57" s="4">
        <v>11.579800000000001</v>
      </c>
      <c r="L57" s="4">
        <v>11.540100000000001</v>
      </c>
      <c r="M57" s="4">
        <v>10.8827</v>
      </c>
      <c r="N57" s="4">
        <v>11.024800000000001</v>
      </c>
      <c r="O57" s="4">
        <v>10.8588</v>
      </c>
      <c r="P57" s="1">
        <v>1.4448000000000001</v>
      </c>
      <c r="Q57" s="1">
        <v>0.53086900000000004</v>
      </c>
      <c r="R57" s="5">
        <v>8.0213000000000007E-2</v>
      </c>
      <c r="S57">
        <v>712</v>
      </c>
    </row>
    <row r="58" spans="1:19" x14ac:dyDescent="0.2">
      <c r="A58" t="s">
        <v>325</v>
      </c>
      <c r="B58" t="s">
        <v>326</v>
      </c>
      <c r="C58">
        <v>1.4935099999999999</v>
      </c>
      <c r="D58">
        <v>0.578704</v>
      </c>
      <c r="E58" s="3">
        <v>0.18318899999999999</v>
      </c>
      <c r="F58">
        <v>7.7941000000000003</v>
      </c>
      <c r="G58" s="1" t="s">
        <v>325</v>
      </c>
      <c r="H58" s="4">
        <v>6.78688</v>
      </c>
      <c r="I58" s="4">
        <v>7.3325899999999997</v>
      </c>
      <c r="J58" s="4">
        <v>8.8192500000000003</v>
      </c>
      <c r="K58" s="4">
        <v>8.8704699999999992</v>
      </c>
      <c r="L58" s="4">
        <v>7.3460000000000001</v>
      </c>
      <c r="M58" s="4">
        <v>7.8222300000000002</v>
      </c>
      <c r="N58" s="4">
        <v>7.6892800000000001</v>
      </c>
      <c r="O58" s="4">
        <v>7.6860400000000002</v>
      </c>
      <c r="P58" s="1">
        <v>1.4935099999999999</v>
      </c>
      <c r="Q58" s="1">
        <v>0.578704</v>
      </c>
      <c r="R58" s="5">
        <v>0.18318899999999999</v>
      </c>
      <c r="S58">
        <v>9475</v>
      </c>
    </row>
    <row r="59" spans="1:19" x14ac:dyDescent="0.2">
      <c r="A59" t="s">
        <v>327</v>
      </c>
      <c r="B59" t="s">
        <v>328</v>
      </c>
      <c r="C59">
        <v>1.54183</v>
      </c>
      <c r="D59">
        <v>0.62464600000000003</v>
      </c>
      <c r="E59" s="3">
        <v>0.114852</v>
      </c>
      <c r="F59">
        <v>6.3223000000000003</v>
      </c>
      <c r="G59" s="1" t="s">
        <v>327</v>
      </c>
      <c r="H59" s="4">
        <v>5.7263400000000004</v>
      </c>
      <c r="I59" s="4">
        <v>5.9363900000000003</v>
      </c>
      <c r="J59" s="4">
        <v>6.7832699999999999</v>
      </c>
      <c r="K59" s="4">
        <v>7.6671899999999997</v>
      </c>
      <c r="L59" s="4">
        <v>5.9834300000000002</v>
      </c>
      <c r="M59" s="4">
        <v>6.1905299999999999</v>
      </c>
      <c r="N59" s="4">
        <v>5.8580399999999999</v>
      </c>
      <c r="O59" s="4">
        <v>6.4332799999999999</v>
      </c>
      <c r="P59" s="1">
        <v>1.54183</v>
      </c>
      <c r="Q59" s="1">
        <v>0.62464600000000003</v>
      </c>
      <c r="R59" s="5">
        <v>0.114852</v>
      </c>
      <c r="S59">
        <v>7975</v>
      </c>
    </row>
    <row r="60" spans="1:19" x14ac:dyDescent="0.2">
      <c r="A60" t="s">
        <v>329</v>
      </c>
      <c r="B60" t="s">
        <v>48</v>
      </c>
      <c r="C60">
        <v>1.7643</v>
      </c>
      <c r="D60">
        <v>0.81909200000000004</v>
      </c>
      <c r="E60" s="3">
        <v>7.8155000000000002E-2</v>
      </c>
      <c r="F60">
        <v>7.8476999999999997</v>
      </c>
      <c r="G60" s="1" t="s">
        <v>329</v>
      </c>
      <c r="H60" s="4">
        <v>7.0064399999999996</v>
      </c>
      <c r="I60" s="4">
        <v>8.4300599999999992</v>
      </c>
      <c r="J60" s="4">
        <v>8.7538300000000007</v>
      </c>
      <c r="K60" s="4">
        <v>8.6432599999999997</v>
      </c>
      <c r="L60" s="4">
        <v>7.1209300000000004</v>
      </c>
      <c r="M60" s="4">
        <v>8.0454399999999993</v>
      </c>
      <c r="N60" s="4">
        <v>7.6997799999999996</v>
      </c>
      <c r="O60" s="4">
        <v>7.0816299999999996</v>
      </c>
      <c r="P60" s="1">
        <v>1.7643</v>
      </c>
      <c r="Q60" s="1">
        <v>0.81909200000000004</v>
      </c>
      <c r="R60" s="5">
        <v>7.8155000000000002E-2</v>
      </c>
      <c r="S60">
        <v>5733</v>
      </c>
    </row>
    <row r="61" spans="1:19" x14ac:dyDescent="0.2">
      <c r="A61" t="s">
        <v>199</v>
      </c>
      <c r="C61">
        <v>1.9080299999999999</v>
      </c>
      <c r="D61">
        <v>0.93208299999999999</v>
      </c>
      <c r="E61" s="3">
        <v>9.1051999999999994E-2</v>
      </c>
      <c r="F61">
        <v>7.7464000000000004</v>
      </c>
      <c r="G61" s="1" t="s">
        <v>199</v>
      </c>
      <c r="H61" s="4">
        <v>8.9457799999999992</v>
      </c>
      <c r="I61" s="4">
        <v>9.2308400000000006</v>
      </c>
      <c r="J61" s="4">
        <v>7.1651400000000001</v>
      </c>
      <c r="K61" s="4">
        <v>6.7942999999999998</v>
      </c>
      <c r="L61" s="4">
        <v>7.8044599999999997</v>
      </c>
      <c r="M61" s="4">
        <v>7.5853900000000003</v>
      </c>
      <c r="N61" s="4">
        <v>7.1458399999999997</v>
      </c>
      <c r="O61" s="4">
        <v>7.2993499999999996</v>
      </c>
      <c r="P61" s="1">
        <v>1.9080299999999999</v>
      </c>
      <c r="Q61" s="1">
        <v>0.93208299999999999</v>
      </c>
      <c r="R61" s="5">
        <v>9.1051999999999994E-2</v>
      </c>
    </row>
    <row r="62" spans="1:19" x14ac:dyDescent="0.2">
      <c r="A62" t="s">
        <v>330</v>
      </c>
      <c r="B62" t="s">
        <v>331</v>
      </c>
      <c r="C62">
        <v>2.0113599999999998</v>
      </c>
      <c r="D62">
        <v>1.00817</v>
      </c>
      <c r="E62" s="3">
        <v>3.5549999999999998E-2</v>
      </c>
      <c r="F62">
        <v>9.5078999999999994</v>
      </c>
      <c r="G62" s="1" t="s">
        <v>330</v>
      </c>
      <c r="H62" s="4">
        <v>8.8778199999999998</v>
      </c>
      <c r="I62" s="4">
        <v>9.8967200000000002</v>
      </c>
      <c r="J62" s="4">
        <v>9.7593999999999994</v>
      </c>
      <c r="K62" s="4">
        <v>11.087300000000001</v>
      </c>
      <c r="L62" s="4">
        <v>8.9591799999999999</v>
      </c>
      <c r="M62" s="4">
        <v>9.0818999999999992</v>
      </c>
      <c r="N62" s="4">
        <v>8.9749599999999994</v>
      </c>
      <c r="O62" s="4">
        <v>9.4255800000000001</v>
      </c>
      <c r="P62" s="1">
        <v>2.0113599999999998</v>
      </c>
      <c r="Q62" s="1">
        <v>1.00817</v>
      </c>
      <c r="R62" s="5">
        <v>3.5549999999999998E-2</v>
      </c>
      <c r="S62">
        <v>1604</v>
      </c>
    </row>
    <row r="63" spans="1:19" x14ac:dyDescent="0.2">
      <c r="A63" t="s">
        <v>332</v>
      </c>
      <c r="B63" t="s">
        <v>333</v>
      </c>
      <c r="C63">
        <v>2.0413700000000001</v>
      </c>
      <c r="D63">
        <v>1.0295399999999999</v>
      </c>
      <c r="E63" s="3">
        <v>7.0402999999999993E-2</v>
      </c>
      <c r="F63">
        <v>5.7716000000000003</v>
      </c>
      <c r="G63" s="1" t="s">
        <v>332</v>
      </c>
      <c r="H63" s="4">
        <v>4.7125300000000001</v>
      </c>
      <c r="I63" s="4">
        <v>5.74763</v>
      </c>
      <c r="J63" s="4">
        <v>6.7977699999999999</v>
      </c>
      <c r="K63" s="4">
        <v>7.1874399999999996</v>
      </c>
      <c r="L63" s="4">
        <v>5.2464599999999999</v>
      </c>
      <c r="M63" s="4">
        <v>5.2082300000000004</v>
      </c>
      <c r="N63" s="4">
        <v>5.6573399999999996</v>
      </c>
      <c r="O63" s="4">
        <v>5.6156499999999996</v>
      </c>
      <c r="P63" s="1">
        <v>2.0413700000000001</v>
      </c>
      <c r="Q63" s="1">
        <v>1.0295399999999999</v>
      </c>
      <c r="R63" s="5">
        <v>7.0402999999999993E-2</v>
      </c>
      <c r="S63">
        <v>85480</v>
      </c>
    </row>
    <row r="64" spans="1:19" x14ac:dyDescent="0.2">
      <c r="A64" t="s">
        <v>334</v>
      </c>
      <c r="B64" t="s">
        <v>335</v>
      </c>
      <c r="C64">
        <v>2.0556999999999999</v>
      </c>
      <c r="D64">
        <v>1.0396300000000001</v>
      </c>
      <c r="E64" s="3">
        <v>3.6977000000000003E-2</v>
      </c>
      <c r="F64">
        <v>8.5359999999999996</v>
      </c>
      <c r="G64" s="1" t="s">
        <v>334</v>
      </c>
      <c r="H64" s="4">
        <v>7.6915699999999996</v>
      </c>
      <c r="I64" s="4">
        <v>8.7142800000000005</v>
      </c>
      <c r="J64" s="4">
        <v>9.1139200000000002</v>
      </c>
      <c r="K64" s="4">
        <v>10.2104</v>
      </c>
      <c r="L64" s="4">
        <v>7.6785699999999997</v>
      </c>
      <c r="M64" s="4">
        <v>8.1360899999999994</v>
      </c>
      <c r="N64" s="4">
        <v>8.0831099999999996</v>
      </c>
      <c r="O64" s="4">
        <v>8.66005</v>
      </c>
      <c r="P64" s="1">
        <v>2.0556999999999999</v>
      </c>
      <c r="Q64" s="1">
        <v>1.0396300000000001</v>
      </c>
      <c r="R64" s="5">
        <v>3.6977000000000003E-2</v>
      </c>
      <c r="S64">
        <v>486</v>
      </c>
    </row>
    <row r="65" spans="1:19" x14ac:dyDescent="0.2">
      <c r="A65" t="s">
        <v>336</v>
      </c>
      <c r="B65" t="s">
        <v>337</v>
      </c>
      <c r="C65">
        <v>2.06752</v>
      </c>
      <c r="D65">
        <v>1.0479000000000001</v>
      </c>
      <c r="E65" s="3">
        <v>3.1050999999999999E-2</v>
      </c>
      <c r="F65">
        <v>6.7778</v>
      </c>
      <c r="G65" s="1" t="s">
        <v>336</v>
      </c>
      <c r="H65" s="4">
        <v>6.2019099999999998</v>
      </c>
      <c r="I65" s="4">
        <v>6.6596799999999998</v>
      </c>
      <c r="J65" s="4">
        <v>7.5548000000000002</v>
      </c>
      <c r="K65" s="4">
        <v>8.3261500000000002</v>
      </c>
      <c r="L65" s="4">
        <v>6.3566500000000001</v>
      </c>
      <c r="M65" s="4">
        <v>6.8841099999999997</v>
      </c>
      <c r="N65" s="4">
        <v>5.8580399999999999</v>
      </c>
      <c r="O65" s="4">
        <v>6.3811900000000001</v>
      </c>
      <c r="P65" s="1">
        <v>2.06752</v>
      </c>
      <c r="Q65" s="1">
        <v>1.0479000000000001</v>
      </c>
      <c r="R65" s="5">
        <v>3.1050999999999999E-2</v>
      </c>
      <c r="S65">
        <v>240</v>
      </c>
    </row>
    <row r="66" spans="1:19" x14ac:dyDescent="0.2">
      <c r="A66" t="s">
        <v>338</v>
      </c>
      <c r="B66" t="s">
        <v>168</v>
      </c>
      <c r="C66">
        <v>2.1251099999999998</v>
      </c>
      <c r="D66">
        <v>1.08754</v>
      </c>
      <c r="E66" s="3">
        <v>5.9500000000000004E-4</v>
      </c>
      <c r="F66">
        <v>8.6681000000000008</v>
      </c>
      <c r="G66" s="1" t="s">
        <v>338</v>
      </c>
      <c r="H66" s="4">
        <v>9.3147300000000008</v>
      </c>
      <c r="I66" s="4">
        <v>9.2042400000000004</v>
      </c>
      <c r="J66" s="4">
        <v>9.0212000000000003</v>
      </c>
      <c r="K66" s="4">
        <v>9.2803500000000003</v>
      </c>
      <c r="L66" s="4">
        <v>8.2804099999999998</v>
      </c>
      <c r="M66" s="4">
        <v>8.16357</v>
      </c>
      <c r="N66" s="4">
        <v>8.1496700000000004</v>
      </c>
      <c r="O66" s="4">
        <v>7.9303499999999998</v>
      </c>
      <c r="P66" s="1">
        <v>2.1251099999999998</v>
      </c>
      <c r="Q66" s="1">
        <v>1.08754</v>
      </c>
      <c r="R66" s="5">
        <v>5.9500000000000004E-4</v>
      </c>
      <c r="S66">
        <v>54209</v>
      </c>
    </row>
    <row r="67" spans="1:19" x14ac:dyDescent="0.2">
      <c r="A67" t="s">
        <v>339</v>
      </c>
      <c r="B67" t="s">
        <v>136</v>
      </c>
      <c r="C67">
        <v>2.2505199999999999</v>
      </c>
      <c r="D67">
        <v>1.1702600000000001</v>
      </c>
      <c r="E67" s="3">
        <v>3.3280999999999998E-2</v>
      </c>
      <c r="F67">
        <v>8.9482999999999997</v>
      </c>
      <c r="G67" s="1" t="s">
        <v>339</v>
      </c>
      <c r="H67" s="4">
        <v>9.5989299999999993</v>
      </c>
      <c r="I67" s="4">
        <v>10.654</v>
      </c>
      <c r="J67" s="4">
        <v>8.4531299999999998</v>
      </c>
      <c r="K67" s="4">
        <v>8.9966899999999992</v>
      </c>
      <c r="L67" s="4">
        <v>7.9696199999999999</v>
      </c>
      <c r="M67" s="4">
        <v>8.8813499999999994</v>
      </c>
      <c r="N67" s="4">
        <v>8.44923</v>
      </c>
      <c r="O67" s="4">
        <v>8.5837400000000006</v>
      </c>
      <c r="P67" s="1">
        <v>2.2505199999999999</v>
      </c>
      <c r="Q67" s="1">
        <v>1.1702600000000001</v>
      </c>
      <c r="R67" s="5">
        <v>3.3280999999999998E-2</v>
      </c>
      <c r="S67">
        <v>3437</v>
      </c>
    </row>
    <row r="68" spans="1:19" x14ac:dyDescent="0.2">
      <c r="A68" t="s">
        <v>340</v>
      </c>
      <c r="B68" t="s">
        <v>341</v>
      </c>
      <c r="C68">
        <v>2.3367300000000002</v>
      </c>
      <c r="D68">
        <v>1.2244900000000001</v>
      </c>
      <c r="E68" s="3">
        <v>4.1175999999999997E-2</v>
      </c>
      <c r="F68">
        <v>7.1468999999999996</v>
      </c>
      <c r="G68" s="1" t="s">
        <v>340</v>
      </c>
      <c r="H68" s="4">
        <v>8.5415200000000002</v>
      </c>
      <c r="I68" s="4">
        <v>8.6136099999999995</v>
      </c>
      <c r="J68" s="4">
        <v>6.6930800000000001</v>
      </c>
      <c r="K68" s="4">
        <v>6.4636500000000003</v>
      </c>
      <c r="L68" s="4">
        <v>6.8691000000000004</v>
      </c>
      <c r="M68" s="4">
        <v>6.6708600000000002</v>
      </c>
      <c r="N68" s="4">
        <v>6.8104199999999997</v>
      </c>
      <c r="O68" s="4">
        <v>6.5128899999999996</v>
      </c>
      <c r="P68" s="1">
        <v>2.3367300000000002</v>
      </c>
      <c r="Q68" s="1">
        <v>1.2244900000000001</v>
      </c>
      <c r="R68" s="5">
        <v>4.1175999999999997E-2</v>
      </c>
      <c r="S68">
        <v>3665</v>
      </c>
    </row>
    <row r="69" spans="1:19" x14ac:dyDescent="0.2">
      <c r="A69" t="s">
        <v>342</v>
      </c>
      <c r="B69" t="s">
        <v>343</v>
      </c>
      <c r="C69">
        <v>2.5238</v>
      </c>
      <c r="D69">
        <v>1.3355999999999999</v>
      </c>
      <c r="E69" s="3">
        <v>0.10145899999999999</v>
      </c>
      <c r="F69">
        <v>6.4762000000000004</v>
      </c>
      <c r="G69" s="1" t="s">
        <v>342</v>
      </c>
      <c r="H69" s="4">
        <v>7.6845100000000004</v>
      </c>
      <c r="I69" s="4">
        <v>8.4752600000000005</v>
      </c>
      <c r="J69" s="4">
        <v>5.2413800000000004</v>
      </c>
      <c r="K69" s="4">
        <v>6.2521500000000003</v>
      </c>
      <c r="L69" s="4">
        <v>6.2464599999999999</v>
      </c>
      <c r="M69" s="4">
        <v>5.9592099999999997</v>
      </c>
      <c r="N69" s="4">
        <v>5.2059600000000001</v>
      </c>
      <c r="O69" s="4">
        <v>6.7449399999999997</v>
      </c>
      <c r="P69" s="1">
        <v>2.5238</v>
      </c>
      <c r="Q69" s="1">
        <v>1.3355999999999999</v>
      </c>
      <c r="R69" s="5">
        <v>0.10145899999999999</v>
      </c>
      <c r="S69">
        <v>3434</v>
      </c>
    </row>
    <row r="70" spans="1:19" x14ac:dyDescent="0.2">
      <c r="A70" t="s">
        <v>344</v>
      </c>
      <c r="B70" t="s">
        <v>345</v>
      </c>
      <c r="C70">
        <v>2.5338799999999999</v>
      </c>
      <c r="D70">
        <v>1.34135</v>
      </c>
      <c r="E70" s="3">
        <v>2.12E-4</v>
      </c>
      <c r="F70">
        <v>7.2537000000000003</v>
      </c>
      <c r="G70" s="1" t="s">
        <v>344</v>
      </c>
      <c r="H70" s="4">
        <v>7.32043</v>
      </c>
      <c r="I70" s="4">
        <v>7.7515000000000001</v>
      </c>
      <c r="J70" s="4">
        <v>8.2572100000000006</v>
      </c>
      <c r="K70" s="4">
        <v>8.2006200000000007</v>
      </c>
      <c r="L70" s="4">
        <v>6.7367900000000001</v>
      </c>
      <c r="M70" s="4">
        <v>6.8841099999999997</v>
      </c>
      <c r="N70" s="4">
        <v>6.3856700000000002</v>
      </c>
      <c r="O70" s="4">
        <v>6.4934000000000003</v>
      </c>
      <c r="P70" s="1">
        <v>2.5338799999999999</v>
      </c>
      <c r="Q70" s="1">
        <v>1.34135</v>
      </c>
      <c r="R70" s="5">
        <v>2.12E-4</v>
      </c>
      <c r="S70">
        <v>51284</v>
      </c>
    </row>
    <row r="71" spans="1:19" x14ac:dyDescent="0.2">
      <c r="A71" t="s">
        <v>346</v>
      </c>
      <c r="B71" t="s">
        <v>82</v>
      </c>
      <c r="C71">
        <v>2.55328</v>
      </c>
      <c r="D71">
        <v>1.3523499999999999</v>
      </c>
      <c r="E71" s="3">
        <v>1.2597000000000001E-2</v>
      </c>
      <c r="F71">
        <v>7.5343999999999998</v>
      </c>
      <c r="G71" s="1" t="s">
        <v>346</v>
      </c>
      <c r="H71" s="4">
        <v>8.2142099999999996</v>
      </c>
      <c r="I71" s="4">
        <v>9.3104499999999994</v>
      </c>
      <c r="J71" s="4">
        <v>6.8121299999999998</v>
      </c>
      <c r="K71" s="4">
        <v>7.9191000000000003</v>
      </c>
      <c r="L71" s="4">
        <v>7.1209300000000004</v>
      </c>
      <c r="M71" s="4">
        <v>6.7454999999999998</v>
      </c>
      <c r="N71" s="4">
        <v>6.9221700000000004</v>
      </c>
      <c r="O71" s="4">
        <v>7.2303600000000001</v>
      </c>
      <c r="P71" s="1">
        <v>2.55328</v>
      </c>
      <c r="Q71" s="1">
        <v>1.3523499999999999</v>
      </c>
      <c r="R71" s="5">
        <v>1.2597000000000001E-2</v>
      </c>
      <c r="S71">
        <v>3433</v>
      </c>
    </row>
    <row r="72" spans="1:19" x14ac:dyDescent="0.2">
      <c r="A72" t="s">
        <v>347</v>
      </c>
      <c r="B72" t="s">
        <v>348</v>
      </c>
      <c r="C72">
        <v>2.5781200000000002</v>
      </c>
      <c r="D72">
        <v>1.36632</v>
      </c>
      <c r="E72" s="3">
        <v>5.1843E-2</v>
      </c>
      <c r="F72">
        <v>4.9282000000000004</v>
      </c>
      <c r="G72" s="1" t="s">
        <v>347</v>
      </c>
      <c r="H72" s="4">
        <v>4.18201</v>
      </c>
      <c r="I72" s="4">
        <v>4.6007899999999999</v>
      </c>
      <c r="J72" s="4">
        <v>5.6774800000000001</v>
      </c>
      <c r="K72" s="4">
        <v>6.8115800000000002</v>
      </c>
      <c r="L72" s="4">
        <v>4.3984699999999997</v>
      </c>
      <c r="M72" s="4">
        <v>4.6055700000000002</v>
      </c>
      <c r="N72" s="4">
        <v>4.9488000000000003</v>
      </c>
      <c r="O72" s="4">
        <v>4.2006100000000002</v>
      </c>
      <c r="P72" s="1">
        <v>2.5781200000000002</v>
      </c>
      <c r="Q72" s="1">
        <v>1.36632</v>
      </c>
      <c r="R72" s="5">
        <v>5.1843E-2</v>
      </c>
      <c r="S72">
        <v>239</v>
      </c>
    </row>
    <row r="73" spans="1:19" x14ac:dyDescent="0.2">
      <c r="A73" t="s">
        <v>349</v>
      </c>
      <c r="B73" t="s">
        <v>220</v>
      </c>
      <c r="C73">
        <v>7.0565800000000003</v>
      </c>
      <c r="D73">
        <v>2.8189700000000002</v>
      </c>
      <c r="E73" s="3">
        <v>3.885E-3</v>
      </c>
      <c r="F73">
        <v>5.1454000000000004</v>
      </c>
      <c r="G73" s="1" t="s">
        <v>349</v>
      </c>
      <c r="H73" s="4">
        <v>4.5039400000000001</v>
      </c>
      <c r="I73" s="4">
        <v>5.0664499999999997</v>
      </c>
      <c r="J73" s="4">
        <v>5.8818400000000004</v>
      </c>
      <c r="K73" s="4">
        <v>8.2266100000000009</v>
      </c>
      <c r="L73" s="4">
        <v>4.0765399999999996</v>
      </c>
      <c r="M73" s="4">
        <v>4.4945399999999998</v>
      </c>
      <c r="N73" s="4">
        <v>4.44923</v>
      </c>
      <c r="O73" s="4">
        <v>4.4636500000000003</v>
      </c>
      <c r="P73" s="1">
        <v>7.0565800000000003</v>
      </c>
      <c r="Q73" s="1">
        <v>2.8189700000000002</v>
      </c>
      <c r="R73" s="5">
        <v>3.885E-3</v>
      </c>
      <c r="S73">
        <v>6369</v>
      </c>
    </row>
  </sheetData>
  <conditionalFormatting sqref="H2:O2">
    <cfRule type="colorScale" priority="21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5">
      <colorScale>
        <cfvo type="min"/>
        <cfvo type="max"/>
        <color rgb="FF4446EB"/>
        <color rgb="FFFF2D29"/>
      </colorScale>
    </cfRule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O3">
    <cfRule type="colorScale" priority="21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12">
      <colorScale>
        <cfvo type="min"/>
        <cfvo type="max"/>
        <color rgb="FF4446EB"/>
        <color rgb="FFFF2D29"/>
      </colorScale>
    </cfRule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O4">
    <cfRule type="colorScale" priority="20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9">
      <colorScale>
        <cfvo type="min"/>
        <cfvo type="max"/>
        <color rgb="FF4446EB"/>
        <color rgb="FFFF2D29"/>
      </colorScale>
    </cfRule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O5">
    <cfRule type="colorScale" priority="20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6">
      <colorScale>
        <cfvo type="min"/>
        <cfvo type="max"/>
        <color rgb="FF4446EB"/>
        <color rgb="FFFF2D29"/>
      </colorScale>
    </cfRule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O6">
    <cfRule type="colorScale" priority="20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3">
      <colorScale>
        <cfvo type="min"/>
        <cfvo type="max"/>
        <color rgb="FF4446EB"/>
        <color rgb="FFFF2D29"/>
      </colorScale>
    </cfRule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O7">
    <cfRule type="colorScale" priority="19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0">
      <colorScale>
        <cfvo type="min"/>
        <cfvo type="max"/>
        <color rgb="FF4446EB"/>
        <color rgb="FFFF2D29"/>
      </colorScale>
    </cfRule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O8">
    <cfRule type="colorScale" priority="19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7">
      <colorScale>
        <cfvo type="min"/>
        <cfvo type="max"/>
        <color rgb="FF4446EB"/>
        <color rgb="FFFF2D29"/>
      </colorScale>
    </cfRule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O9">
    <cfRule type="colorScale" priority="19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4">
      <colorScale>
        <cfvo type="min"/>
        <cfvo type="max"/>
        <color rgb="FF4446EB"/>
        <color rgb="FFFF2D29"/>
      </colorScale>
    </cfRule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O10">
    <cfRule type="colorScale" priority="19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91">
      <colorScale>
        <cfvo type="min"/>
        <cfvo type="max"/>
        <color rgb="FF4446EB"/>
        <color rgb="FFFF2D29"/>
      </colorScale>
    </cfRule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:O11">
    <cfRule type="colorScale" priority="18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8">
      <colorScale>
        <cfvo type="min"/>
        <cfvo type="max"/>
        <color rgb="FF4446EB"/>
        <color rgb="FFFF2D29"/>
      </colorScale>
    </cfRule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O12">
    <cfRule type="colorScale" priority="18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5">
      <colorScale>
        <cfvo type="min"/>
        <cfvo type="max"/>
        <color rgb="FF4446EB"/>
        <color rgb="FFFF2D29"/>
      </colorScale>
    </cfRule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O13">
    <cfRule type="colorScale" priority="18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82">
      <colorScale>
        <cfvo type="min"/>
        <cfvo type="max"/>
        <color rgb="FF4446EB"/>
        <color rgb="FFFF2D29"/>
      </colorScale>
    </cfRule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:O14">
    <cfRule type="colorScale" priority="17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9">
      <colorScale>
        <cfvo type="min"/>
        <cfvo type="max"/>
        <color rgb="FF4446EB"/>
        <color rgb="FFFF2D29"/>
      </colorScale>
    </cfRule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:O15">
    <cfRule type="colorScale" priority="17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6">
      <colorScale>
        <cfvo type="min"/>
        <cfvo type="max"/>
        <color rgb="FF4446EB"/>
        <color rgb="FFFF2D29"/>
      </colorScale>
    </cfRule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:O16">
    <cfRule type="colorScale" priority="17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3">
      <colorScale>
        <cfvo type="min"/>
        <cfvo type="max"/>
        <color rgb="FF4446EB"/>
        <color rgb="FFFF2D29"/>
      </colorScale>
    </cfRule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O17">
    <cfRule type="colorScale" priority="16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0">
      <colorScale>
        <cfvo type="min"/>
        <cfvo type="max"/>
        <color rgb="FF4446EB"/>
        <color rgb="FFFF2D29"/>
      </colorScale>
    </cfRule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:O22">
    <cfRule type="colorScale" priority="16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7">
      <colorScale>
        <cfvo type="min"/>
        <cfvo type="max"/>
        <color rgb="FF4446EB"/>
        <color rgb="FFFF2D29"/>
      </colorScale>
    </cfRule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:O23">
    <cfRule type="colorScale" priority="16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4">
      <colorScale>
        <cfvo type="min"/>
        <cfvo type="max"/>
        <color rgb="FF4446EB"/>
        <color rgb="FFFF2D29"/>
      </colorScale>
    </cfRule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:O24">
    <cfRule type="colorScale" priority="16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61">
      <colorScale>
        <cfvo type="min"/>
        <cfvo type="max"/>
        <color rgb="FF4446EB"/>
        <color rgb="FFFF2D29"/>
      </colorScale>
    </cfRule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:O26">
    <cfRule type="colorScale" priority="15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8">
      <colorScale>
        <cfvo type="min"/>
        <cfvo type="max"/>
        <color rgb="FF4446EB"/>
        <color rgb="FFFF2D29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:O27">
    <cfRule type="colorScale" priority="15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5">
      <colorScale>
        <cfvo type="min"/>
        <cfvo type="max"/>
        <color rgb="FF4446EB"/>
        <color rgb="FFFF2D29"/>
      </colorScale>
    </cfRule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8:O28">
    <cfRule type="colorScale" priority="15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52">
      <colorScale>
        <cfvo type="min"/>
        <cfvo type="max"/>
        <color rgb="FF4446EB"/>
        <color rgb="FFFF2D29"/>
      </colorScale>
    </cfRule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:O21">
    <cfRule type="colorScale" priority="14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9">
      <colorScale>
        <cfvo type="min"/>
        <cfvo type="max"/>
        <color rgb="FF4446EB"/>
        <color rgb="FFFF2D29"/>
      </colorScale>
    </cfRule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4:O34">
    <cfRule type="colorScale" priority="14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6">
      <colorScale>
        <cfvo type="min"/>
        <cfvo type="max"/>
        <color rgb="FF4446EB"/>
        <color rgb="FFFF2D29"/>
      </colorScale>
    </cfRule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:O32">
    <cfRule type="colorScale" priority="14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3">
      <colorScale>
        <cfvo type="min"/>
        <cfvo type="max"/>
        <color rgb="FF4446EB"/>
        <color rgb="FFFF2D29"/>
      </colorScale>
    </cfRule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5:O35">
    <cfRule type="colorScale" priority="13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0">
      <colorScale>
        <cfvo type="min"/>
        <cfvo type="max"/>
        <color rgb="FF4446EB"/>
        <color rgb="FFFF2D29"/>
      </colorScale>
    </cfRule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:O25">
    <cfRule type="colorScale" priority="13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7">
      <colorScale>
        <cfvo type="min"/>
        <cfvo type="max"/>
        <color rgb="FF4446EB"/>
        <color rgb="FFFF2D29"/>
      </colorScale>
    </cfRule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:O36">
    <cfRule type="colorScale" priority="13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4">
      <colorScale>
        <cfvo type="min"/>
        <cfvo type="max"/>
        <color rgb="FF4446EB"/>
        <color rgb="FFFF2D29"/>
      </colorScale>
    </cfRule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:O29">
    <cfRule type="colorScale" priority="13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31">
      <colorScale>
        <cfvo type="min"/>
        <cfvo type="max"/>
        <color rgb="FF4446EB"/>
        <color rgb="FFFF2D29"/>
      </colorScale>
    </cfRule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:O30">
    <cfRule type="colorScale" priority="12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8">
      <colorScale>
        <cfvo type="min"/>
        <cfvo type="max"/>
        <color rgb="FF4446EB"/>
        <color rgb="FFFF2D29"/>
      </colorScale>
    </cfRule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:O31">
    <cfRule type="colorScale" priority="12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5">
      <colorScale>
        <cfvo type="min"/>
        <cfvo type="max"/>
        <color rgb="FF4446EB"/>
        <color rgb="FFFF2D29"/>
      </colorScale>
    </cfRule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3:O33">
    <cfRule type="colorScale" priority="12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22">
      <colorScale>
        <cfvo type="min"/>
        <cfvo type="max"/>
        <color rgb="FF4446EB"/>
        <color rgb="FFFF2D29"/>
      </colorScale>
    </cfRule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:O18">
    <cfRule type="colorScale" priority="11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9">
      <colorScale>
        <cfvo type="min"/>
        <cfvo type="max"/>
        <color rgb="FF4446EB"/>
        <color rgb="FFFF2D29"/>
      </colorScale>
    </cfRule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:O19">
    <cfRule type="colorScale" priority="11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6">
      <colorScale>
        <cfvo type="min"/>
        <cfvo type="max"/>
        <color rgb="FF4446EB"/>
        <color rgb="FFFF2D29"/>
      </colorScale>
    </cfRule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:O20">
    <cfRule type="colorScale" priority="11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3">
      <colorScale>
        <cfvo type="min"/>
        <cfvo type="max"/>
        <color rgb="FF4446EB"/>
        <color rgb="FFFF2D29"/>
      </colorScale>
    </cfRule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O37">
    <cfRule type="colorScale" priority="10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0">
      <colorScale>
        <cfvo type="min"/>
        <cfvo type="max"/>
        <color rgb="FF4446EB"/>
        <color rgb="FFFF2D29"/>
      </colorScale>
    </cfRule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:O38">
    <cfRule type="colorScale" priority="10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7">
      <colorScale>
        <cfvo type="min"/>
        <cfvo type="max"/>
        <color rgb="FF4446EB"/>
        <color rgb="FFFF2D29"/>
      </colorScale>
    </cfRule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:O39">
    <cfRule type="colorScale" priority="10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4">
      <colorScale>
        <cfvo type="min"/>
        <cfvo type="max"/>
        <color rgb="FF4446EB"/>
        <color rgb="FFFF2D29"/>
      </colorScale>
    </cfRule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:O40">
    <cfRule type="colorScale" priority="10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01">
      <colorScale>
        <cfvo type="min"/>
        <cfvo type="max"/>
        <color rgb="FF4446EB"/>
        <color rgb="FFFF2D29"/>
      </colorScale>
    </cfRule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1:O41">
    <cfRule type="colorScale" priority="9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8">
      <colorScale>
        <cfvo type="min"/>
        <cfvo type="max"/>
        <color rgb="FF4446EB"/>
        <color rgb="FFFF2D29"/>
      </colorScale>
    </cfRule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2:O42">
    <cfRule type="colorScale" priority="9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5">
      <colorScale>
        <cfvo type="min"/>
        <cfvo type="max"/>
        <color rgb="FF4446EB"/>
        <color rgb="FFFF2D29"/>
      </colorScale>
    </cfRule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3:O43">
    <cfRule type="colorScale" priority="9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92">
      <colorScale>
        <cfvo type="min"/>
        <cfvo type="max"/>
        <color rgb="FF4446EB"/>
        <color rgb="FFFF2D29"/>
      </colorScale>
    </cfRule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4:O44">
    <cfRule type="colorScale" priority="8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9">
      <colorScale>
        <cfvo type="min"/>
        <cfvo type="max"/>
        <color rgb="FF4446EB"/>
        <color rgb="FFFF2D29"/>
      </colorScale>
    </cfRule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5:O45">
    <cfRule type="colorScale" priority="8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6">
      <colorScale>
        <cfvo type="min"/>
        <cfvo type="max"/>
        <color rgb="FF4446EB"/>
        <color rgb="FFFF2D29"/>
      </colorScale>
    </cfRule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6:O46">
    <cfRule type="colorScale" priority="8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3">
      <colorScale>
        <cfvo type="min"/>
        <cfvo type="max"/>
        <color rgb="FF4446EB"/>
        <color rgb="FFFF2D29"/>
      </colorScale>
    </cfRule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7:O47">
    <cfRule type="colorScale" priority="7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0">
      <colorScale>
        <cfvo type="min"/>
        <cfvo type="max"/>
        <color rgb="FF4446EB"/>
        <color rgb="FFFF2D29"/>
      </colorScale>
    </cfRule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8:O48">
    <cfRule type="colorScale" priority="7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7">
      <colorScale>
        <cfvo type="min"/>
        <cfvo type="max"/>
        <color rgb="FF4446EB"/>
        <color rgb="FFFF2D29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9:O49">
    <cfRule type="colorScale" priority="7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4">
      <colorScale>
        <cfvo type="min"/>
        <cfvo type="max"/>
        <color rgb="FF4446EB"/>
        <color rgb="FFFF2D29"/>
      </colorScale>
    </cfRule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:O50">
    <cfRule type="colorScale" priority="7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71">
      <colorScale>
        <cfvo type="min"/>
        <cfvo type="max"/>
        <color rgb="FF4446EB"/>
        <color rgb="FFFF2D29"/>
      </colorScale>
    </cfRule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1:O51">
    <cfRule type="colorScale" priority="6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8">
      <colorScale>
        <cfvo type="min"/>
        <cfvo type="max"/>
        <color rgb="FF4446EB"/>
        <color rgb="FFFF2D29"/>
      </colorScale>
    </cfRule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2:O52">
    <cfRule type="colorScale" priority="6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5">
      <colorScale>
        <cfvo type="min"/>
        <cfvo type="max"/>
        <color rgb="FF4446EB"/>
        <color rgb="FFFF2D29"/>
      </colorScale>
    </cfRule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7:O57">
    <cfRule type="colorScale" priority="6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62">
      <colorScale>
        <cfvo type="min"/>
        <cfvo type="max"/>
        <color rgb="FF4446EB"/>
        <color rgb="FFFF2D29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8:O58">
    <cfRule type="colorScale" priority="5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9">
      <colorScale>
        <cfvo type="min"/>
        <cfvo type="max"/>
        <color rgb="FF4446EB"/>
        <color rgb="FFFF2D29"/>
      </colorScale>
    </cfRule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9:O59">
    <cfRule type="colorScale" priority="5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6">
      <colorScale>
        <cfvo type="min"/>
        <cfvo type="max"/>
        <color rgb="FF4446EB"/>
        <color rgb="FFFF2D29"/>
      </colorScale>
    </cfRule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1:O61">
    <cfRule type="colorScale" priority="5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3">
      <colorScale>
        <cfvo type="min"/>
        <cfvo type="max"/>
        <color rgb="FF4446EB"/>
        <color rgb="FFFF2D29"/>
      </colorScale>
    </cfRule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2:O62">
    <cfRule type="colorScale" priority="4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0">
      <colorScale>
        <cfvo type="min"/>
        <cfvo type="max"/>
        <color rgb="FF4446EB"/>
        <color rgb="FFFF2D29"/>
      </colorScale>
    </cfRule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3:O63">
    <cfRule type="colorScale" priority="4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7">
      <colorScale>
        <cfvo type="min"/>
        <cfvo type="max"/>
        <color rgb="FF4446EB"/>
        <color rgb="FFFF2D29"/>
      </colorScale>
    </cfRule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6:O56">
    <cfRule type="colorScale" priority="4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4">
      <colorScale>
        <cfvo type="min"/>
        <cfvo type="max"/>
        <color rgb="FF4446EB"/>
        <color rgb="FFFF2D29"/>
      </colorScale>
    </cfRule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9:O69">
    <cfRule type="colorScale" priority="4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41">
      <colorScale>
        <cfvo type="min"/>
        <cfvo type="max"/>
        <color rgb="FF4446EB"/>
        <color rgb="FFFF2D29"/>
      </colorScale>
    </cfRule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:O67">
    <cfRule type="colorScale" priority="3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8">
      <colorScale>
        <cfvo type="min"/>
        <cfvo type="max"/>
        <color rgb="FF4446EB"/>
        <color rgb="FFFF2D29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0:O70">
    <cfRule type="colorScale" priority="3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5">
      <colorScale>
        <cfvo type="min"/>
        <cfvo type="max"/>
        <color rgb="FF4446EB"/>
        <color rgb="FFFF2D29"/>
      </colorScale>
    </cfRule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0:O60">
    <cfRule type="colorScale" priority="3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32">
      <colorScale>
        <cfvo type="min"/>
        <cfvo type="max"/>
        <color rgb="FF4446EB"/>
        <color rgb="FFFF2D29"/>
      </colorScale>
    </cfRule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1:O71">
    <cfRule type="colorScale" priority="28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9">
      <colorScale>
        <cfvo type="min"/>
        <cfvo type="max"/>
        <color rgb="FF4446EB"/>
        <color rgb="FFFF2D29"/>
      </colorScale>
    </cfRule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4:O64">
    <cfRule type="colorScale" priority="25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6">
      <colorScale>
        <cfvo type="min"/>
        <cfvo type="max"/>
        <color rgb="FF4446EB"/>
        <color rgb="FFFF2D29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5:O65">
    <cfRule type="colorScale" priority="22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3">
      <colorScale>
        <cfvo type="min"/>
        <cfvo type="max"/>
        <color rgb="FF4446EB"/>
        <color rgb="FFFF2D29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6:O66">
    <cfRule type="colorScale" priority="19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0">
      <colorScale>
        <cfvo type="min"/>
        <cfvo type="max"/>
        <color rgb="FF4446EB"/>
        <color rgb="FFFF2D29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8:O68">
    <cfRule type="colorScale" priority="16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7">
      <colorScale>
        <cfvo type="min"/>
        <cfvo type="max"/>
        <color rgb="FF4446EB"/>
        <color rgb="FFFF2D29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3:O53">
    <cfRule type="colorScale" priority="13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4">
      <colorScale>
        <cfvo type="min"/>
        <cfvo type="max"/>
        <color rgb="FF4446EB"/>
        <color rgb="FFFF2D29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:O54">
    <cfRule type="colorScale" priority="10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11">
      <colorScale>
        <cfvo type="min"/>
        <cfvo type="max"/>
        <color rgb="FF4446EB"/>
        <color rgb="FFFF2D29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5:O55">
    <cfRule type="colorScale" priority="7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8">
      <colorScale>
        <cfvo type="min"/>
        <cfvo type="max"/>
        <color rgb="FF4446EB"/>
        <color rgb="FFFF2D29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2:O72">
    <cfRule type="colorScale" priority="4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5">
      <colorScale>
        <cfvo type="min"/>
        <cfvo type="max"/>
        <color rgb="FF4446EB"/>
        <color rgb="FFFF2D29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:O73">
    <cfRule type="colorScale" priority="1">
      <colorScale>
        <cfvo type="min"/>
        <cfvo type="percentile" val="50"/>
        <cfvo type="max"/>
        <color rgb="FF4446EB"/>
        <color theme="0"/>
        <color rgb="FFFF2D29"/>
      </colorScale>
    </cfRule>
    <cfRule type="colorScale" priority="2">
      <colorScale>
        <cfvo type="min"/>
        <cfvo type="max"/>
        <color rgb="FF4446EB"/>
        <color rgb="FFFF2D29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TOA Cohort_by P-Value</vt:lpstr>
      <vt:lpstr>PTOA Cohort_by Fold Change</vt:lpstr>
      <vt:lpstr>K BxN Cohort_by P-Value</vt:lpstr>
      <vt:lpstr>K BxN Cohort_by 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azo, Juan M</dc:creator>
  <cp:lastModifiedBy>Colazo, Juan M</cp:lastModifiedBy>
  <dcterms:created xsi:type="dcterms:W3CDTF">2022-06-11T21:43:02Z</dcterms:created>
  <dcterms:modified xsi:type="dcterms:W3CDTF">2023-03-06T05:10:29Z</dcterms:modified>
</cp:coreProperties>
</file>